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ogamasatoshi1macbookpro/Library/Mobile Documents/com~apple~CloudDocs/研究 (iCloud)/論文執筆/雄の沽券/Submisstion/210812 Com Biol/Accept用_校閲後/"/>
    </mc:Choice>
  </mc:AlternateContent>
  <xr:revisionPtr revIDLastSave="0" documentId="8_{39AC3DB5-CA78-B84D-81E1-723BDB0DC816}" xr6:coauthVersionLast="47" xr6:coauthVersionMax="47" xr10:uidLastSave="{00000000-0000-0000-0000-000000000000}"/>
  <bookViews>
    <workbookView xWindow="0" yWindow="460" windowWidth="51200" windowHeight="27300" activeTab="10" xr2:uid="{F443DAF6-D6A0-FA49-A196-4BC1F54615B4}"/>
  </bookViews>
  <sheets>
    <sheet name="Fig. 1a, b" sheetId="1" r:id="rId1"/>
    <sheet name="Fig. 1c" sheetId="2" r:id="rId2"/>
    <sheet name="Fig. 1f" sheetId="3" r:id="rId3"/>
    <sheet name="Fig. 1h" sheetId="4" r:id="rId4"/>
    <sheet name="Fig. 1i" sheetId="7" r:id="rId5"/>
    <sheet name="Fig. 1j" sheetId="6" r:id="rId6"/>
    <sheet name="Fig. 2b" sheetId="8" r:id="rId7"/>
    <sheet name="Fig. 2d" sheetId="9" r:id="rId8"/>
    <sheet name="Fig. 2g" sheetId="10" r:id="rId9"/>
    <sheet name="Fig. 3b" sheetId="11" r:id="rId10"/>
    <sheet name="Fig. 3c" sheetId="12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53" i="12" l="1"/>
  <c r="E53" i="12"/>
  <c r="F53" i="12"/>
  <c r="G53" i="12"/>
  <c r="H53" i="12"/>
  <c r="I53" i="12"/>
  <c r="J53" i="12"/>
  <c r="K53" i="12"/>
  <c r="L53" i="12"/>
  <c r="M53" i="12"/>
  <c r="N53" i="12"/>
  <c r="C53" i="12"/>
  <c r="C34" i="11" l="1"/>
  <c r="D34" i="11"/>
  <c r="E34" i="11"/>
  <c r="F34" i="11"/>
  <c r="G34" i="11"/>
  <c r="B34" i="11"/>
  <c r="C35" i="10"/>
  <c r="D35" i="10"/>
  <c r="E35" i="10"/>
  <c r="F35" i="10"/>
  <c r="G35" i="10"/>
  <c r="B35" i="10"/>
  <c r="C35" i="9"/>
  <c r="D35" i="9"/>
  <c r="E35" i="9"/>
  <c r="F35" i="9"/>
  <c r="G35" i="9"/>
  <c r="H35" i="9"/>
  <c r="I35" i="9"/>
  <c r="J35" i="9"/>
  <c r="B35" i="9"/>
  <c r="D71" i="8"/>
  <c r="E71" i="8"/>
  <c r="G71" i="8"/>
  <c r="H71" i="8"/>
  <c r="I71" i="8"/>
  <c r="J71" i="8"/>
  <c r="B71" i="8"/>
  <c r="C54" i="4" l="1"/>
  <c r="D54" i="4"/>
  <c r="E54" i="4"/>
  <c r="F54" i="4"/>
  <c r="G54" i="4"/>
  <c r="H54" i="4"/>
  <c r="I54" i="4"/>
  <c r="J54" i="4"/>
  <c r="B54" i="4"/>
  <c r="B68" i="3"/>
  <c r="C68" i="3"/>
  <c r="D68" i="3"/>
  <c r="C41" i="2"/>
  <c r="D41" i="2"/>
  <c r="B41" i="2"/>
  <c r="C57" i="1"/>
  <c r="D57" i="1"/>
  <c r="E57" i="1"/>
  <c r="F57" i="1"/>
  <c r="G57" i="1"/>
  <c r="H57" i="1"/>
  <c r="I57" i="1"/>
  <c r="J57" i="1"/>
  <c r="B57" i="1"/>
</calcChain>
</file>

<file path=xl/sharedStrings.xml><?xml version="1.0" encoding="utf-8"?>
<sst xmlns="http://schemas.openxmlformats.org/spreadsheetml/2006/main" count="163" uniqueCount="74">
  <si>
    <t>Fig. 1a</t>
    <phoneticPr fontId="2"/>
  </si>
  <si>
    <t>time</t>
    <phoneticPr fontId="2"/>
  </si>
  <si>
    <t>ICSI 4h</t>
    <phoneticPr fontId="2"/>
  </si>
  <si>
    <t>ICSI 6h</t>
    <phoneticPr fontId="2"/>
  </si>
  <si>
    <t>ICSI 8h</t>
    <phoneticPr fontId="2"/>
  </si>
  <si>
    <t>Partheno 4h</t>
    <phoneticPr fontId="2"/>
  </si>
  <si>
    <t>Partheno 6h</t>
    <phoneticPr fontId="2"/>
  </si>
  <si>
    <t>Partheno 8h</t>
    <phoneticPr fontId="2"/>
  </si>
  <si>
    <t>Male</t>
    <phoneticPr fontId="2"/>
  </si>
  <si>
    <t>Female</t>
    <phoneticPr fontId="2"/>
  </si>
  <si>
    <t>Fig. 1b</t>
    <phoneticPr fontId="2"/>
  </si>
  <si>
    <t>Fig. 1c</t>
    <phoneticPr fontId="2"/>
  </si>
  <si>
    <t>4h Enc ICSI</t>
  </si>
  <si>
    <t>4h Enc ROSI</t>
  </si>
  <si>
    <t>4h Enc Partheno</t>
  </si>
  <si>
    <t>1PN ROSI</t>
  </si>
  <si>
    <t>1PN ICSI</t>
  </si>
  <si>
    <t>1PN Partheno</t>
  </si>
  <si>
    <t>Fig. 1f</t>
    <phoneticPr fontId="2"/>
  </si>
  <si>
    <t>Fig 1h</t>
    <phoneticPr fontId="2"/>
  </si>
  <si>
    <t>Ctrl ICSI Male</t>
  </si>
  <si>
    <t>Ctrl ICSI Female</t>
  </si>
  <si>
    <t>１♂ (1sp)</t>
    <phoneticPr fontId="2"/>
  </si>
  <si>
    <t>１♂ (2sp)</t>
  </si>
  <si>
    <t>2﻿♂ (2sp) #2</t>
    <phoneticPr fontId="2"/>
  </si>
  <si>
    <t>2﻿♂ (2sp) #1</t>
    <phoneticPr fontId="2"/>
  </si>
  <si>
    <t>2﻿♂+1♀ (2sp) #1</t>
    <phoneticPr fontId="2"/>
  </si>
  <si>
    <t>2﻿♂+1♀ (2sp) #2</t>
    <phoneticPr fontId="2"/>
  </si>
  <si>
    <t>2﻿♂+1♀ (2sp) Female</t>
    <phoneticPr fontId="2"/>
  </si>
  <si>
    <t>Fig. 1i</t>
    <phoneticPr fontId="2"/>
  </si>
  <si>
    <t>n=</t>
    <phoneticPr fontId="2"/>
  </si>
  <si>
    <t>ROSI</t>
    <phoneticPr fontId="2"/>
  </si>
  <si>
    <t>ELSI</t>
    <phoneticPr fontId="2"/>
  </si>
  <si>
    <t>tICSI</t>
    <phoneticPr fontId="2"/>
  </si>
  <si>
    <t>ICSI</t>
    <phoneticPr fontId="2"/>
  </si>
  <si>
    <t>iICSI</t>
    <phoneticPr fontId="2"/>
  </si>
  <si>
    <t>Fig. 1j</t>
    <phoneticPr fontId="2"/>
  </si>
  <si>
    <t>sp-mPN</t>
  </si>
  <si>
    <t>rs-mPN</t>
  </si>
  <si>
    <t>Male</t>
  </si>
  <si>
    <t>Female</t>
  </si>
  <si>
    <t>Fig. 2b</t>
    <phoneticPr fontId="2"/>
  </si>
  <si>
    <t>1PN partheno</t>
    <phoneticPr fontId="2"/>
  </si>
  <si>
    <t>2PN partheno</t>
    <phoneticPr fontId="2"/>
  </si>
  <si>
    <t>4PN partheno</t>
    <phoneticPr fontId="2"/>
  </si>
  <si>
    <t>#1</t>
    <phoneticPr fontId="2"/>
  </si>
  <si>
    <t>#2</t>
  </si>
  <si>
    <t>#2</t>
    <phoneticPr fontId="2"/>
  </si>
  <si>
    <t>#3</t>
  </si>
  <si>
    <t>#4</t>
  </si>
  <si>
    <t>8h Male</t>
  </si>
  <si>
    <t>8h Female</t>
  </si>
  <si>
    <t>10h Male</t>
  </si>
  <si>
    <t>10h Female</t>
  </si>
  <si>
    <t>11h Male</t>
  </si>
  <si>
    <t>11h Female</t>
  </si>
  <si>
    <t>Fig. 2d</t>
    <phoneticPr fontId="2"/>
  </si>
  <si>
    <t>sp-mPN (-)</t>
    <phoneticPr fontId="2"/>
  </si>
  <si>
    <t>8h</t>
    <phoneticPr fontId="2"/>
  </si>
  <si>
    <t xml:space="preserve">10h </t>
    <phoneticPr fontId="2"/>
  </si>
  <si>
    <t>11h</t>
    <phoneticPr fontId="2"/>
  </si>
  <si>
    <t>sp-mPN (+)</t>
    <phoneticPr fontId="2"/>
  </si>
  <si>
    <t>1h Delay</t>
    <phoneticPr fontId="2"/>
  </si>
  <si>
    <t>2h Delay</t>
    <phoneticPr fontId="2"/>
  </si>
  <si>
    <t>0h ctrl</t>
    <phoneticPr fontId="2"/>
  </si>
  <si>
    <t>Ctrl</t>
    <phoneticPr fontId="2"/>
  </si>
  <si>
    <t>Fig. 3c</t>
    <phoneticPr fontId="2"/>
  </si>
  <si>
    <t>Act D</t>
    <phoneticPr fontId="2"/>
  </si>
  <si>
    <t>Pol IIIi</t>
    <phoneticPr fontId="2"/>
  </si>
  <si>
    <t>a-ama</t>
    <phoneticPr fontId="2"/>
  </si>
  <si>
    <t>0.1% DMSO</t>
    <phoneticPr fontId="2"/>
  </si>
  <si>
    <t>1% DMSO</t>
    <phoneticPr fontId="2"/>
  </si>
  <si>
    <t>Fig. 3b</t>
    <phoneticPr fontId="2"/>
  </si>
  <si>
    <t>Fig. 2g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_);[Red]\(0\)"/>
  </numFmts>
  <fonts count="10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name val="Arial"/>
      <family val="2"/>
    </font>
    <font>
      <b/>
      <sz val="12"/>
      <color theme="1"/>
      <name val="游ゴシック"/>
      <family val="2"/>
      <charset val="128"/>
      <scheme val="minor"/>
    </font>
    <font>
      <b/>
      <sz val="12"/>
      <name val="Arial"/>
      <family val="2"/>
    </font>
    <font>
      <b/>
      <sz val="12"/>
      <color theme="1"/>
      <name val="游ゴシック"/>
      <family val="3"/>
      <charset val="128"/>
      <scheme val="minor"/>
    </font>
    <font>
      <b/>
      <sz val="12"/>
      <color rgb="FF0432FF"/>
      <name val="游ゴシック"/>
      <family val="3"/>
      <charset val="128"/>
      <scheme val="minor"/>
    </font>
    <font>
      <b/>
      <sz val="12"/>
      <color rgb="FFFF0000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1" fontId="0" fillId="0" borderId="0" xfId="0" applyNumberFormat="1">
      <alignment vertical="center"/>
    </xf>
    <xf numFmtId="0" fontId="3" fillId="0" borderId="0" xfId="0" applyFont="1" applyAlignment="1">
      <alignment horizontal="center"/>
    </xf>
    <xf numFmtId="0" fontId="3" fillId="0" borderId="0" xfId="0" applyFont="1" applyAlignment="1"/>
    <xf numFmtId="1" fontId="3" fillId="0" borderId="0" xfId="0" applyNumberFormat="1" applyFont="1" applyAlignment="1"/>
    <xf numFmtId="38" fontId="3" fillId="0" borderId="0" xfId="1" applyFont="1" applyAlignment="1"/>
    <xf numFmtId="38" fontId="0" fillId="0" borderId="0" xfId="1" applyFont="1">
      <alignment vertical="center"/>
    </xf>
    <xf numFmtId="0" fontId="5" fillId="0" borderId="0" xfId="0" applyFont="1" applyAlignment="1">
      <alignment horizont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4" fillId="0" borderId="0" xfId="0" applyFont="1">
      <alignment vertical="center"/>
    </xf>
    <xf numFmtId="176" fontId="0" fillId="0" borderId="0" xfId="0" applyNumberFormat="1">
      <alignment vertical="center"/>
    </xf>
    <xf numFmtId="1" fontId="6" fillId="0" borderId="0" xfId="0" applyNumberFormat="1" applyFont="1">
      <alignment vertical="center"/>
    </xf>
    <xf numFmtId="176" fontId="3" fillId="0" borderId="0" xfId="0" applyNumberFormat="1" applyFont="1" applyAlignment="1"/>
    <xf numFmtId="0" fontId="9" fillId="0" borderId="0" xfId="0" applyFont="1">
      <alignment vertical="center"/>
    </xf>
    <xf numFmtId="177" fontId="0" fillId="0" borderId="0" xfId="0" applyNumberFormat="1" applyAlignment="1"/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22C4D-2DFC-D54E-9C42-1F4DF3BDE946}">
  <dimension ref="A1:M179"/>
  <sheetViews>
    <sheetView zoomScaleNormal="100" workbookViewId="0">
      <selection activeCell="N15" sqref="N15"/>
    </sheetView>
  </sheetViews>
  <sheetFormatPr baseColWidth="10" defaultRowHeight="20"/>
  <cols>
    <col min="1" max="11" width="10.7109375" customWidth="1"/>
  </cols>
  <sheetData>
    <row r="1" spans="1:10">
      <c r="A1" t="s">
        <v>0</v>
      </c>
    </row>
    <row r="2" spans="1:10">
      <c r="A2" s="8"/>
      <c r="B2" s="8" t="s">
        <v>2</v>
      </c>
      <c r="C2" s="8"/>
      <c r="D2" s="8" t="s">
        <v>3</v>
      </c>
      <c r="E2" s="8"/>
      <c r="F2" s="8" t="s">
        <v>4</v>
      </c>
      <c r="G2" s="8"/>
      <c r="H2" s="8" t="s">
        <v>5</v>
      </c>
      <c r="I2" s="8" t="s">
        <v>6</v>
      </c>
      <c r="J2" s="8" t="s">
        <v>7</v>
      </c>
    </row>
    <row r="3" spans="1:10">
      <c r="A3" s="8" t="s">
        <v>1</v>
      </c>
      <c r="B3" s="9" t="s">
        <v>8</v>
      </c>
      <c r="C3" s="10" t="s">
        <v>9</v>
      </c>
      <c r="D3" s="9" t="s">
        <v>8</v>
      </c>
      <c r="E3" s="10" t="s">
        <v>9</v>
      </c>
      <c r="F3" s="9" t="s">
        <v>8</v>
      </c>
      <c r="G3" s="10" t="s">
        <v>9</v>
      </c>
      <c r="H3" s="10" t="s">
        <v>9</v>
      </c>
      <c r="I3" s="10" t="s">
        <v>9</v>
      </c>
      <c r="J3" s="10" t="s">
        <v>9</v>
      </c>
    </row>
    <row r="4" spans="1:10">
      <c r="A4" s="1">
        <v>0</v>
      </c>
      <c r="B4" s="1">
        <v>99.906402200158709</v>
      </c>
      <c r="C4" s="1">
        <v>100.3281446633506</v>
      </c>
      <c r="D4" s="1">
        <v>100.07621187930249</v>
      </c>
      <c r="E4" s="1">
        <v>100.12913067016028</v>
      </c>
      <c r="F4" s="1">
        <v>99.978258091704191</v>
      </c>
      <c r="G4" s="1">
        <v>100.05587727279128</v>
      </c>
      <c r="H4" s="1">
        <v>100.3402797524566</v>
      </c>
      <c r="I4" s="1">
        <v>100.40358556753641</v>
      </c>
      <c r="J4" s="1">
        <v>99.962976702057929</v>
      </c>
    </row>
    <row r="5" spans="1:10">
      <c r="A5" s="1">
        <v>1.644312</v>
      </c>
      <c r="B5" s="1">
        <v>100.11610896779814</v>
      </c>
      <c r="C5" s="1">
        <v>99.868791399750791</v>
      </c>
      <c r="D5" s="1">
        <v>100.17062024623515</v>
      </c>
      <c r="E5" s="1">
        <v>99.762938378569061</v>
      </c>
      <c r="F5" s="1">
        <v>100.20241665017139</v>
      </c>
      <c r="G5" s="1">
        <v>100.09147467966844</v>
      </c>
      <c r="H5" s="1">
        <v>99.798708796679634</v>
      </c>
      <c r="I5" s="1">
        <v>99.663254046825685</v>
      </c>
      <c r="J5" s="1">
        <v>99.980684946878839</v>
      </c>
    </row>
    <row r="6" spans="1:10">
      <c r="A6" s="1">
        <v>3.288624</v>
      </c>
      <c r="B6" s="1">
        <v>99.977488832043164</v>
      </c>
      <c r="C6" s="1">
        <v>99.803063936898582</v>
      </c>
      <c r="D6" s="1">
        <v>99.753167874462406</v>
      </c>
      <c r="E6" s="1">
        <v>100.10793095127069</v>
      </c>
      <c r="F6" s="1">
        <v>99.819325258124408</v>
      </c>
      <c r="G6" s="1">
        <v>99.852648047540313</v>
      </c>
      <c r="H6" s="1">
        <v>99.861011450863742</v>
      </c>
      <c r="I6" s="1">
        <v>99.933160385637834</v>
      </c>
      <c r="J6" s="1">
        <v>100.05633835106322</v>
      </c>
    </row>
    <row r="7" spans="1:10">
      <c r="A7" s="1">
        <v>9.9329359999999998</v>
      </c>
      <c r="B7" s="1">
        <v>24.924388487643846</v>
      </c>
      <c r="C7" s="1">
        <v>38.253682511809174</v>
      </c>
      <c r="D7" s="1">
        <v>21.929463629559738</v>
      </c>
      <c r="E7" s="1">
        <v>26.031910464551988</v>
      </c>
      <c r="F7" s="1">
        <v>18.789663852329046</v>
      </c>
      <c r="G7" s="1">
        <v>16.619542385036056</v>
      </c>
      <c r="H7" s="1">
        <v>45.248203115616001</v>
      </c>
      <c r="I7" s="1">
        <v>38.996564181141068</v>
      </c>
      <c r="J7" s="1">
        <v>24.250333665550105</v>
      </c>
    </row>
    <row r="8" spans="1:10">
      <c r="A8" s="1">
        <v>11.577248000000001</v>
      </c>
      <c r="B8" s="1">
        <v>32.393991010284488</v>
      </c>
      <c r="C8" s="1">
        <v>47.517166987395612</v>
      </c>
      <c r="D8" s="1">
        <v>29.336378068227607</v>
      </c>
      <c r="E8" s="1">
        <v>33.492322882016886</v>
      </c>
      <c r="F8" s="1">
        <v>25.591588121614436</v>
      </c>
      <c r="G8" s="1">
        <v>21.870803018547271</v>
      </c>
      <c r="H8" s="1">
        <v>56.806729810164647</v>
      </c>
      <c r="I8" s="1">
        <v>50.128470719035192</v>
      </c>
      <c r="J8" s="1">
        <v>31.911873473357051</v>
      </c>
    </row>
    <row r="9" spans="1:10">
      <c r="A9" s="1">
        <v>13.22156</v>
      </c>
      <c r="B9" s="1">
        <v>35.493821128632646</v>
      </c>
      <c r="C9" s="1">
        <v>50.979072181356095</v>
      </c>
      <c r="D9" s="1">
        <v>32.498317669432055</v>
      </c>
      <c r="E9" s="1">
        <v>36.909515796594469</v>
      </c>
      <c r="F9" s="1">
        <v>28.845072831619877</v>
      </c>
      <c r="G9" s="1">
        <v>24.385530270606672</v>
      </c>
      <c r="H9" s="1">
        <v>60.740897700961852</v>
      </c>
      <c r="I9" s="1">
        <v>54.565616882573494</v>
      </c>
      <c r="J9" s="1">
        <v>35.348449094784179</v>
      </c>
    </row>
    <row r="10" spans="1:10">
      <c r="A10" s="1">
        <v>14.865872</v>
      </c>
      <c r="B10" s="1">
        <v>36.827222545552232</v>
      </c>
      <c r="C10" s="1">
        <v>52.80860734469168</v>
      </c>
      <c r="D10" s="1">
        <v>34.232873923782009</v>
      </c>
      <c r="E10" s="1">
        <v>38.608838539753705</v>
      </c>
      <c r="F10" s="1">
        <v>30.907641429366134</v>
      </c>
      <c r="G10" s="1">
        <v>25.733201615183781</v>
      </c>
      <c r="H10" s="1">
        <v>62.626563065396034</v>
      </c>
      <c r="I10" s="1">
        <v>56.793576171635017</v>
      </c>
      <c r="J10" s="1">
        <v>37.383031458281543</v>
      </c>
    </row>
    <row r="11" spans="1:10">
      <c r="A11" s="1">
        <v>16.510183999999999</v>
      </c>
      <c r="B11" s="1">
        <v>37.65509987611626</v>
      </c>
      <c r="C11" s="1">
        <v>54.273431297721814</v>
      </c>
      <c r="D11" s="1">
        <v>35.408586526313229</v>
      </c>
      <c r="E11" s="1">
        <v>39.887613361041161</v>
      </c>
      <c r="F11" s="1">
        <v>32.342455478537467</v>
      </c>
      <c r="G11" s="1">
        <v>26.770032260816397</v>
      </c>
      <c r="H11" s="1">
        <v>64.277479719198666</v>
      </c>
      <c r="I11" s="1">
        <v>58.218097902136819</v>
      </c>
      <c r="J11" s="1">
        <v>38.561696662266264</v>
      </c>
    </row>
    <row r="12" spans="1:10">
      <c r="A12" s="1">
        <v>18.154496000000002</v>
      </c>
      <c r="B12" s="1">
        <v>38.672363401223137</v>
      </c>
      <c r="C12" s="1">
        <v>55.470080222513687</v>
      </c>
      <c r="D12" s="1">
        <v>36.243116486251594</v>
      </c>
      <c r="E12" s="1">
        <v>40.489878163353843</v>
      </c>
      <c r="F12" s="1">
        <v>33.183353898534733</v>
      </c>
      <c r="G12" s="1">
        <v>27.429716204719465</v>
      </c>
      <c r="H12" s="1">
        <v>65.030301000407903</v>
      </c>
      <c r="I12" s="1">
        <v>59.237541039340229</v>
      </c>
      <c r="J12" s="1">
        <v>39.484234891350063</v>
      </c>
    </row>
    <row r="13" spans="1:10">
      <c r="A13" s="1">
        <v>19.798808000000001</v>
      </c>
      <c r="B13" s="1">
        <v>39.3086312937047</v>
      </c>
      <c r="C13" s="1">
        <v>56.665385223635994</v>
      </c>
      <c r="D13" s="1">
        <v>36.959565196857909</v>
      </c>
      <c r="E13" s="1">
        <v>40.965394927544658</v>
      </c>
      <c r="F13" s="1">
        <v>34.056050213819212</v>
      </c>
      <c r="G13" s="1">
        <v>27.729533587641658</v>
      </c>
      <c r="H13" s="1">
        <v>65.819077249398262</v>
      </c>
      <c r="I13" s="1">
        <v>59.840668184112779</v>
      </c>
      <c r="J13" s="1">
        <v>40.143539102540345</v>
      </c>
    </row>
    <row r="14" spans="1:10">
      <c r="A14" s="1">
        <v>21.44312</v>
      </c>
      <c r="B14" s="1">
        <v>39.751726480397878</v>
      </c>
      <c r="C14" s="1">
        <v>56.95695551369289</v>
      </c>
      <c r="D14" s="1">
        <v>37.474612187248361</v>
      </c>
      <c r="E14" s="1">
        <v>41.49748189620621</v>
      </c>
      <c r="F14" s="1">
        <v>34.622856772995526</v>
      </c>
      <c r="G14" s="1">
        <v>28.0183117132914</v>
      </c>
      <c r="H14" s="1">
        <v>65.928015184545629</v>
      </c>
      <c r="I14" s="1">
        <v>60.630057518213</v>
      </c>
      <c r="J14" s="1">
        <v>40.579993090294536</v>
      </c>
    </row>
    <row r="15" spans="1:10">
      <c r="A15" s="1">
        <v>23.087432</v>
      </c>
      <c r="B15" s="1">
        <v>40.181881638048829</v>
      </c>
      <c r="C15" s="1">
        <v>57.305615389851276</v>
      </c>
      <c r="D15" s="1">
        <v>37.927696768050481</v>
      </c>
      <c r="E15" s="1">
        <v>41.823190989652069</v>
      </c>
      <c r="F15" s="1">
        <v>35.154981283662813</v>
      </c>
      <c r="G15" s="1">
        <v>28.388201236420208</v>
      </c>
      <c r="H15" s="1">
        <v>66.633071651136575</v>
      </c>
      <c r="I15" s="1">
        <v>61.114081672309389</v>
      </c>
      <c r="J15" s="1">
        <v>40.979163269357109</v>
      </c>
    </row>
    <row r="17" spans="1:13">
      <c r="A17" s="15" t="s">
        <v>10</v>
      </c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</row>
    <row r="18" spans="1:13">
      <c r="B18" s="8" t="s">
        <v>2</v>
      </c>
      <c r="C18" s="8"/>
      <c r="D18" s="8" t="s">
        <v>3</v>
      </c>
      <c r="E18" s="8"/>
      <c r="F18" s="8" t="s">
        <v>4</v>
      </c>
      <c r="G18" s="8"/>
      <c r="H18" s="8" t="s">
        <v>5</v>
      </c>
      <c r="I18" s="8" t="s">
        <v>6</v>
      </c>
      <c r="J18" s="8" t="s">
        <v>7</v>
      </c>
      <c r="K18" s="7"/>
      <c r="L18" s="7"/>
      <c r="M18" s="7"/>
    </row>
    <row r="19" spans="1:13">
      <c r="B19" s="9" t="s">
        <v>8</v>
      </c>
      <c r="C19" s="10" t="s">
        <v>9</v>
      </c>
      <c r="D19" s="9" t="s">
        <v>8</v>
      </c>
      <c r="E19" s="10" t="s">
        <v>9</v>
      </c>
      <c r="F19" s="9" t="s">
        <v>8</v>
      </c>
      <c r="G19" s="10" t="s">
        <v>9</v>
      </c>
      <c r="H19" s="10" t="s">
        <v>9</v>
      </c>
      <c r="I19" s="10" t="s">
        <v>9</v>
      </c>
      <c r="J19" s="10" t="s">
        <v>9</v>
      </c>
      <c r="K19" s="7"/>
      <c r="L19" s="7"/>
      <c r="M19" s="7"/>
    </row>
    <row r="20" spans="1:13">
      <c r="B20" s="4">
        <v>18.411960000000001</v>
      </c>
      <c r="C20" s="4">
        <v>21.671189999999999</v>
      </c>
      <c r="D20" s="4">
        <v>17.328569999999999</v>
      </c>
      <c r="E20" s="4">
        <v>34.570010000000003</v>
      </c>
      <c r="F20" s="4">
        <v>18.26943</v>
      </c>
      <c r="G20" s="4">
        <v>23.150359999999999</v>
      </c>
      <c r="H20" s="4">
        <v>53.098930000000003</v>
      </c>
      <c r="I20" s="4">
        <v>30.37734</v>
      </c>
      <c r="J20" s="4">
        <v>23.629930000000002</v>
      </c>
    </row>
    <row r="21" spans="1:13">
      <c r="B21" s="4">
        <v>25.543040000000001</v>
      </c>
      <c r="C21" s="4">
        <v>49.636719999999997</v>
      </c>
      <c r="D21" s="4">
        <v>23.612210000000001</v>
      </c>
      <c r="E21" s="4">
        <v>29.238479999999999</v>
      </c>
      <c r="F21" s="4">
        <v>22.62857</v>
      </c>
      <c r="G21" s="4">
        <v>15.081619999999999</v>
      </c>
      <c r="H21" s="4">
        <v>47.259520000000002</v>
      </c>
      <c r="I21" s="4">
        <v>37.203659999999999</v>
      </c>
      <c r="J21" s="4">
        <v>30.945589999999999</v>
      </c>
    </row>
    <row r="22" spans="1:13">
      <c r="B22" s="4">
        <v>18.250800000000002</v>
      </c>
      <c r="C22" s="4">
        <v>33.172849999999997</v>
      </c>
      <c r="D22" s="4">
        <v>26.444610000000001</v>
      </c>
      <c r="E22" s="4">
        <v>35.937710000000003</v>
      </c>
      <c r="F22" s="4">
        <v>25.464939999999999</v>
      </c>
      <c r="G22" s="4">
        <v>19.902529999999999</v>
      </c>
      <c r="H22" s="4">
        <v>47.24192</v>
      </c>
      <c r="I22" s="4">
        <v>24.451889999999999</v>
      </c>
      <c r="J22" s="4">
        <v>31.19481</v>
      </c>
    </row>
    <row r="23" spans="1:13">
      <c r="B23" s="4">
        <v>46.878279999999997</v>
      </c>
      <c r="C23" s="4">
        <v>12.30001</v>
      </c>
      <c r="D23" s="4">
        <v>24.31653</v>
      </c>
      <c r="E23" s="4">
        <v>25.728680000000001</v>
      </c>
      <c r="F23" s="4">
        <v>32.155029999999996</v>
      </c>
      <c r="G23" s="4">
        <v>18.025459999999999</v>
      </c>
      <c r="H23" s="4">
        <v>33.924340000000001</v>
      </c>
      <c r="I23" s="4">
        <v>51.83305</v>
      </c>
      <c r="J23" s="4">
        <v>28.465969999999999</v>
      </c>
    </row>
    <row r="24" spans="1:13">
      <c r="B24" s="4">
        <v>19.288910000000001</v>
      </c>
      <c r="C24" s="4">
        <v>95.140569999999997</v>
      </c>
      <c r="D24" s="4">
        <v>16.043890000000001</v>
      </c>
      <c r="E24" s="4">
        <v>47.163029999999999</v>
      </c>
      <c r="F24" s="4">
        <v>24.37773</v>
      </c>
      <c r="G24" s="4">
        <v>18.740300000000001</v>
      </c>
      <c r="H24" s="4">
        <v>37.988039999999998</v>
      </c>
      <c r="I24" s="4">
        <v>47.503610000000002</v>
      </c>
      <c r="J24" s="4">
        <v>29.078489999999999</v>
      </c>
    </row>
    <row r="25" spans="1:13">
      <c r="B25" s="4">
        <v>13.44515</v>
      </c>
      <c r="C25" s="4">
        <v>34.807810000000003</v>
      </c>
      <c r="D25" s="4">
        <v>23.970880000000001</v>
      </c>
      <c r="E25" s="4">
        <v>28.482489999999999</v>
      </c>
      <c r="F25" s="4">
        <v>23.451530000000002</v>
      </c>
      <c r="G25" s="4">
        <v>17.701689999999999</v>
      </c>
      <c r="H25" s="4">
        <v>43.515230000000003</v>
      </c>
      <c r="I25" s="4">
        <v>27.714320000000001</v>
      </c>
      <c r="J25" s="4">
        <v>12.422370000000001</v>
      </c>
    </row>
    <row r="26" spans="1:13">
      <c r="B26" s="4">
        <v>19.366140000000001</v>
      </c>
      <c r="C26" s="4">
        <v>32.843269999999997</v>
      </c>
      <c r="D26" s="4">
        <v>24.923010000000001</v>
      </c>
      <c r="E26" s="4">
        <v>26.781120000000001</v>
      </c>
      <c r="F26" s="4">
        <v>25.013670000000001</v>
      </c>
      <c r="G26" s="4">
        <v>12.687659999999999</v>
      </c>
      <c r="H26" s="4">
        <v>48.746299999999998</v>
      </c>
      <c r="I26" s="4">
        <v>35.329349999999998</v>
      </c>
      <c r="J26" s="4">
        <v>20.429369999999999</v>
      </c>
    </row>
    <row r="27" spans="1:13">
      <c r="B27" s="4">
        <v>20.770019999999999</v>
      </c>
      <c r="C27" s="4">
        <v>60.243600000000001</v>
      </c>
      <c r="D27" s="4">
        <v>23.945329999999998</v>
      </c>
      <c r="E27" s="4">
        <v>22.47991</v>
      </c>
      <c r="F27" s="4">
        <v>18.96115</v>
      </c>
      <c r="G27" s="4">
        <v>20.630579999999998</v>
      </c>
      <c r="H27" s="4">
        <v>29.741869999999999</v>
      </c>
      <c r="I27" s="4">
        <v>41.663620000000002</v>
      </c>
      <c r="J27" s="4">
        <v>22.525099999999998</v>
      </c>
    </row>
    <row r="28" spans="1:13">
      <c r="B28" s="4">
        <v>18.978380000000001</v>
      </c>
      <c r="C28" s="4">
        <v>27.425609999999999</v>
      </c>
      <c r="D28" s="4">
        <v>21.75723</v>
      </c>
      <c r="E28" s="4">
        <v>22.461069999999999</v>
      </c>
      <c r="F28" s="4">
        <v>18.826509999999999</v>
      </c>
      <c r="G28" s="4">
        <v>17.136209999999998</v>
      </c>
      <c r="H28" s="4">
        <v>35.634039999999999</v>
      </c>
      <c r="I28" s="4">
        <v>25.512720000000002</v>
      </c>
      <c r="J28" s="4">
        <v>13.94251</v>
      </c>
    </row>
    <row r="29" spans="1:13">
      <c r="B29" s="4">
        <v>24.126069999999999</v>
      </c>
      <c r="C29" s="4">
        <v>39.793900000000001</v>
      </c>
      <c r="D29" s="4">
        <v>24.99878</v>
      </c>
      <c r="E29" s="4">
        <v>15.286670000000001</v>
      </c>
      <c r="F29" s="4">
        <v>15.65485</v>
      </c>
      <c r="G29" s="4">
        <v>20.068079999999998</v>
      </c>
      <c r="H29" s="4">
        <v>30.53023</v>
      </c>
      <c r="I29" s="4">
        <v>37.597459999999998</v>
      </c>
      <c r="J29" s="4">
        <v>19.84112</v>
      </c>
    </row>
    <row r="30" spans="1:13">
      <c r="B30" s="4">
        <v>22.551290000000002</v>
      </c>
      <c r="C30" s="4">
        <v>42.536250000000003</v>
      </c>
      <c r="D30" s="4">
        <v>23.358319999999999</v>
      </c>
      <c r="E30" s="4">
        <v>27.432320000000001</v>
      </c>
      <c r="F30" s="4">
        <v>16.0183</v>
      </c>
      <c r="G30" s="4">
        <v>12.521800000000001</v>
      </c>
      <c r="H30" s="4">
        <v>39.539259999999999</v>
      </c>
      <c r="I30" s="4">
        <v>36.728409999999997</v>
      </c>
      <c r="J30" s="4">
        <v>18.899190000000001</v>
      </c>
    </row>
    <row r="31" spans="1:13">
      <c r="B31" s="4">
        <v>14.52159</v>
      </c>
      <c r="C31" s="4">
        <v>20.838730000000002</v>
      </c>
      <c r="D31" s="4">
        <v>24.034659999999999</v>
      </c>
      <c r="E31" s="4">
        <v>20.95196</v>
      </c>
      <c r="F31" s="4">
        <v>19.887</v>
      </c>
      <c r="G31" s="4">
        <v>14.097479999999999</v>
      </c>
      <c r="H31" s="4">
        <v>40.735129999999998</v>
      </c>
      <c r="I31" s="4">
        <v>47.920070000000003</v>
      </c>
      <c r="J31" s="4">
        <v>21.83616</v>
      </c>
    </row>
    <row r="32" spans="1:13">
      <c r="B32" s="4">
        <v>16.305789999999998</v>
      </c>
      <c r="C32" s="4">
        <v>24.894770000000001</v>
      </c>
      <c r="D32" s="4">
        <v>33.77534</v>
      </c>
      <c r="E32" s="4">
        <v>30.042929999999998</v>
      </c>
      <c r="F32" s="4">
        <v>14.56697</v>
      </c>
      <c r="G32" s="4">
        <v>13.97409</v>
      </c>
      <c r="H32" s="4">
        <v>36.1858</v>
      </c>
      <c r="I32" s="4">
        <v>22.31559</v>
      </c>
      <c r="J32" s="4">
        <v>20.902909999999999</v>
      </c>
    </row>
    <row r="33" spans="2:10">
      <c r="B33" s="4">
        <v>21.173349999999999</v>
      </c>
      <c r="C33" s="4">
        <v>34.512149999999998</v>
      </c>
      <c r="D33" s="4">
        <v>25.793040000000001</v>
      </c>
      <c r="E33" s="4">
        <v>32.716439999999999</v>
      </c>
      <c r="F33" s="4">
        <v>20.552299999999999</v>
      </c>
      <c r="G33" s="4">
        <v>14.317220000000001</v>
      </c>
      <c r="H33" s="4">
        <v>43.180590000000002</v>
      </c>
      <c r="I33" s="4">
        <v>43.513800000000003</v>
      </c>
      <c r="J33" s="4">
        <v>17.672519999999999</v>
      </c>
    </row>
    <row r="34" spans="2:10">
      <c r="B34" s="4">
        <v>22.531189999999999</v>
      </c>
      <c r="C34" s="4">
        <v>31.127109999999998</v>
      </c>
      <c r="D34" s="4">
        <v>24.812419999999999</v>
      </c>
      <c r="E34" s="4">
        <v>20.892469999999999</v>
      </c>
      <c r="F34" s="4">
        <v>20.71321</v>
      </c>
      <c r="G34" s="4">
        <v>15.39889</v>
      </c>
      <c r="H34" s="4">
        <v>39.423430000000003</v>
      </c>
      <c r="I34" s="4">
        <v>30.182670000000002</v>
      </c>
      <c r="J34" s="4">
        <v>17.011959999999998</v>
      </c>
    </row>
    <row r="35" spans="2:10">
      <c r="B35" s="4">
        <v>31.12668</v>
      </c>
      <c r="C35" s="4">
        <v>16.645949999999999</v>
      </c>
      <c r="D35" s="4">
        <v>14.75976</v>
      </c>
      <c r="E35" s="4">
        <v>8.8270300000000006</v>
      </c>
      <c r="F35" s="4">
        <v>14.02338</v>
      </c>
      <c r="G35" s="4">
        <v>11.68329</v>
      </c>
      <c r="H35" s="4">
        <v>29.391439999999999</v>
      </c>
      <c r="I35" s="4">
        <v>16.97128</v>
      </c>
      <c r="J35" s="4">
        <v>26.079350000000002</v>
      </c>
    </row>
    <row r="36" spans="2:10">
      <c r="B36" s="4">
        <v>12.76159</v>
      </c>
      <c r="C36" s="4">
        <v>15.391109999999999</v>
      </c>
      <c r="D36" s="4">
        <v>19.24025</v>
      </c>
      <c r="E36" s="4">
        <v>14.35591</v>
      </c>
      <c r="F36" s="4">
        <v>14.93496</v>
      </c>
      <c r="G36" s="4">
        <v>11.317449999999999</v>
      </c>
      <c r="H36" s="4">
        <v>39.358890000000002</v>
      </c>
      <c r="I36" s="4">
        <v>42.106250000000003</v>
      </c>
      <c r="J36" s="4">
        <v>22.834019999999999</v>
      </c>
    </row>
    <row r="37" spans="2:10">
      <c r="B37" s="4">
        <v>30.16649</v>
      </c>
      <c r="C37" s="4">
        <v>21.76125</v>
      </c>
      <c r="D37" s="4">
        <v>17.728539999999999</v>
      </c>
      <c r="E37" s="4">
        <v>31.53501</v>
      </c>
      <c r="F37" s="4">
        <v>15.56305</v>
      </c>
      <c r="G37" s="4">
        <v>13.33506</v>
      </c>
      <c r="H37" s="4">
        <v>34.033740000000002</v>
      </c>
      <c r="I37" s="4">
        <v>23.65849</v>
      </c>
      <c r="J37" s="4">
        <v>16.667100000000001</v>
      </c>
    </row>
    <row r="38" spans="2:10">
      <c r="B38" s="4">
        <v>15.03351</v>
      </c>
      <c r="C38" s="4">
        <v>36.978560000000002</v>
      </c>
      <c r="D38" s="4">
        <v>13.50084</v>
      </c>
      <c r="E38" s="4">
        <v>11.246969999999999</v>
      </c>
      <c r="F38" s="4">
        <v>20.816140000000001</v>
      </c>
      <c r="G38" s="4">
        <v>10.26179</v>
      </c>
      <c r="H38" s="4">
        <v>33.024259999999998</v>
      </c>
      <c r="I38" s="4">
        <v>24.173169999999999</v>
      </c>
      <c r="J38" s="4">
        <v>23.913060000000002</v>
      </c>
    </row>
    <row r="39" spans="2:10">
      <c r="B39" s="4">
        <v>22.994779999999999</v>
      </c>
      <c r="C39" s="4">
        <v>25.523050000000001</v>
      </c>
      <c r="D39" s="4">
        <v>12.25515</v>
      </c>
      <c r="E39" s="4">
        <v>8.4695020000000003</v>
      </c>
      <c r="F39" s="4">
        <v>22.363060000000001</v>
      </c>
      <c r="G39" s="4">
        <v>14.020519999999999</v>
      </c>
      <c r="H39" s="4">
        <v>43.841830000000002</v>
      </c>
      <c r="I39" s="4">
        <v>34.905520000000003</v>
      </c>
      <c r="J39" s="4">
        <v>22.32292</v>
      </c>
    </row>
    <row r="40" spans="2:10">
      <c r="B40" s="4">
        <v>27.09872</v>
      </c>
      <c r="C40" s="4">
        <v>30.44586</v>
      </c>
      <c r="D40" s="4">
        <v>22.306519999999999</v>
      </c>
      <c r="E40" s="4">
        <v>9.229419</v>
      </c>
      <c r="F40" s="4">
        <v>22.927070000000001</v>
      </c>
      <c r="G40" s="4">
        <v>10.754619999999999</v>
      </c>
      <c r="H40" s="4">
        <v>50.311480000000003</v>
      </c>
      <c r="I40" s="4">
        <v>50.604979999999998</v>
      </c>
      <c r="J40" s="4">
        <v>27.3369</v>
      </c>
    </row>
    <row r="41" spans="2:10">
      <c r="B41" s="4">
        <v>21.04318</v>
      </c>
      <c r="C41" s="4">
        <v>30.60332</v>
      </c>
      <c r="D41" s="4">
        <v>16.21744</v>
      </c>
      <c r="E41" s="4">
        <v>16.362169999999999</v>
      </c>
      <c r="F41" s="4">
        <v>21.840949999999999</v>
      </c>
      <c r="G41" s="4">
        <v>14.560739999999999</v>
      </c>
      <c r="H41" s="4">
        <v>34.752249999999997</v>
      </c>
      <c r="I41" s="4">
        <v>38.458199999999998</v>
      </c>
      <c r="J41" s="4">
        <v>18.122389999999999</v>
      </c>
    </row>
    <row r="42" spans="2:10">
      <c r="B42" s="4">
        <v>21.491389999999999</v>
      </c>
      <c r="C42" s="4">
        <v>41.173110000000001</v>
      </c>
      <c r="D42" s="4">
        <v>23.552140000000001</v>
      </c>
      <c r="E42" s="4">
        <v>18.769120000000001</v>
      </c>
      <c r="F42" s="4">
        <v>17.626259999999998</v>
      </c>
      <c r="G42" s="4">
        <v>11.07934</v>
      </c>
      <c r="H42" s="4">
        <v>22.609570000000001</v>
      </c>
      <c r="I42" s="4">
        <v>43.929130000000001</v>
      </c>
      <c r="J42" s="4">
        <v>19.85202</v>
      </c>
    </row>
    <row r="43" spans="2:10">
      <c r="B43" s="4">
        <v>19.26163</v>
      </c>
      <c r="C43" s="4">
        <v>29.908619999999999</v>
      </c>
      <c r="D43" s="4">
        <v>22.058299999999999</v>
      </c>
      <c r="E43" s="4">
        <v>18.78181</v>
      </c>
      <c r="F43" s="4">
        <v>24.907419999999998</v>
      </c>
      <c r="G43" s="4">
        <v>13.65183</v>
      </c>
      <c r="H43" s="4">
        <v>35.814</v>
      </c>
      <c r="I43" s="4">
        <v>42.144019999999998</v>
      </c>
      <c r="J43" s="4">
        <v>30.04243</v>
      </c>
    </row>
    <row r="44" spans="2:10">
      <c r="B44" s="4">
        <v>18.351479999999999</v>
      </c>
      <c r="C44" s="4">
        <v>38.34198</v>
      </c>
      <c r="D44" s="4">
        <v>20.406890000000001</v>
      </c>
      <c r="E44" s="4">
        <v>20.029150000000001</v>
      </c>
      <c r="F44" s="4">
        <v>17.506889999999999</v>
      </c>
      <c r="G44" s="4">
        <v>15.018319999999999</v>
      </c>
      <c r="H44" s="4">
        <v>35.130339999999997</v>
      </c>
      <c r="I44" s="4">
        <v>47.860849999999999</v>
      </c>
      <c r="J44" s="4">
        <v>16.765090000000001</v>
      </c>
    </row>
    <row r="45" spans="2:10">
      <c r="B45" s="4">
        <v>16.906110000000002</v>
      </c>
      <c r="C45" s="4">
        <v>28.292200000000001</v>
      </c>
      <c r="D45" s="4">
        <v>11.505280000000001</v>
      </c>
      <c r="E45" s="4">
        <v>18.80143</v>
      </c>
      <c r="F45" s="4">
        <v>11.26191</v>
      </c>
      <c r="G45" s="4">
        <v>8.7583800000000007</v>
      </c>
      <c r="H45" s="4">
        <v>48.158909999999999</v>
      </c>
      <c r="I45" s="4">
        <v>51.52796</v>
      </c>
      <c r="J45" s="4">
        <v>24.360130000000002</v>
      </c>
    </row>
    <row r="46" spans="2:10">
      <c r="B46" s="4">
        <v>23.437169999999998</v>
      </c>
      <c r="C46" s="4">
        <v>26.142849999999999</v>
      </c>
      <c r="D46" s="4">
        <v>20.745619999999999</v>
      </c>
      <c r="E46" s="4">
        <v>19.001290000000001</v>
      </c>
      <c r="F46" s="4">
        <v>23.45382</v>
      </c>
      <c r="G46" s="4">
        <v>16.38035</v>
      </c>
      <c r="H46" s="4">
        <v>39.88843</v>
      </c>
      <c r="I46" s="4">
        <v>60.962800000000001</v>
      </c>
      <c r="J46" s="4">
        <v>27.341830000000002</v>
      </c>
    </row>
    <row r="47" spans="2:10">
      <c r="B47" s="4">
        <v>13.431620000000001</v>
      </c>
      <c r="C47" s="4">
        <v>17.244029999999999</v>
      </c>
      <c r="D47" s="4">
        <v>22.222290000000001</v>
      </c>
      <c r="E47" s="4">
        <v>23.00853</v>
      </c>
      <c r="F47" s="4">
        <v>21.693290000000001</v>
      </c>
      <c r="G47" s="4">
        <v>10.459210000000001</v>
      </c>
      <c r="H47" s="4">
        <v>35.700159999999997</v>
      </c>
      <c r="I47" s="4">
        <v>33.96358</v>
      </c>
      <c r="J47" s="4">
        <v>17.85202</v>
      </c>
    </row>
    <row r="48" spans="2:10">
      <c r="B48" s="4">
        <v>17.103010000000001</v>
      </c>
      <c r="C48" s="4">
        <v>28.755839999999999</v>
      </c>
      <c r="D48" s="4">
        <v>17.900359999999999</v>
      </c>
      <c r="E48" s="4">
        <v>18.297029999999999</v>
      </c>
      <c r="F48" s="4">
        <v>24.28276</v>
      </c>
      <c r="G48" s="4">
        <v>8.7050509999999992</v>
      </c>
      <c r="H48" s="4"/>
      <c r="I48" s="4">
        <v>24.308399999999999</v>
      </c>
      <c r="J48" s="4"/>
    </row>
    <row r="49" spans="1:13">
      <c r="B49" s="4">
        <v>11.86256</v>
      </c>
      <c r="C49" s="4">
        <v>27.58154</v>
      </c>
      <c r="D49" s="4">
        <v>20.044319999999999</v>
      </c>
      <c r="E49" s="4">
        <v>13.06969</v>
      </c>
      <c r="F49" s="4">
        <v>21.388850000000001</v>
      </c>
      <c r="G49" s="4">
        <v>12.62702</v>
      </c>
      <c r="H49" s="4"/>
      <c r="K49" s="4"/>
      <c r="L49" s="4"/>
      <c r="M49" s="4"/>
    </row>
    <row r="50" spans="1:13">
      <c r="B50" s="4">
        <v>15.622640000000001</v>
      </c>
      <c r="C50" s="4">
        <v>7.9306619999999999</v>
      </c>
      <c r="D50" s="4">
        <v>22.77158</v>
      </c>
      <c r="E50" s="4">
        <v>26.52187</v>
      </c>
      <c r="F50" s="4">
        <v>19.498480000000001</v>
      </c>
      <c r="G50" s="4">
        <v>9.2334239999999994</v>
      </c>
      <c r="H50" s="4"/>
      <c r="K50" s="4"/>
      <c r="L50" s="4"/>
      <c r="M50" s="4"/>
    </row>
    <row r="51" spans="1:13">
      <c r="B51" s="4">
        <v>24.051089999999999</v>
      </c>
      <c r="C51" s="4">
        <v>26.046029999999998</v>
      </c>
      <c r="D51" s="4">
        <v>13.603669999999999</v>
      </c>
      <c r="E51" s="4">
        <v>18.669440000000002</v>
      </c>
      <c r="F51" s="4">
        <v>18.761310000000002</v>
      </c>
      <c r="G51" s="4">
        <v>13.552060000000001</v>
      </c>
      <c r="H51" s="4"/>
      <c r="K51" s="4"/>
      <c r="L51" s="4"/>
      <c r="M51" s="4"/>
    </row>
    <row r="52" spans="1:13">
      <c r="B52" s="4">
        <v>15.043480000000001</v>
      </c>
      <c r="C52" s="4">
        <v>33.00103</v>
      </c>
      <c r="D52" s="4">
        <v>20.60154</v>
      </c>
      <c r="E52" s="4">
        <v>15.914910000000001</v>
      </c>
      <c r="F52" s="4">
        <v>14.382680000000001</v>
      </c>
      <c r="G52" s="4">
        <v>11.1858</v>
      </c>
      <c r="H52" s="4"/>
      <c r="K52" s="4"/>
      <c r="L52" s="4"/>
      <c r="M52" s="4"/>
    </row>
    <row r="53" spans="1:13">
      <c r="B53" s="4">
        <v>15.270960000000001</v>
      </c>
      <c r="C53" s="4">
        <v>20.19875</v>
      </c>
      <c r="D53" s="4">
        <v>12.976699999999999</v>
      </c>
      <c r="E53" s="4">
        <v>20.313949999999998</v>
      </c>
      <c r="F53" s="4">
        <v>17.25217</v>
      </c>
      <c r="G53" s="4">
        <v>10.103490000000001</v>
      </c>
      <c r="H53" s="4"/>
      <c r="K53" s="4"/>
      <c r="L53" s="4"/>
      <c r="M53" s="4"/>
    </row>
    <row r="54" spans="1:13">
      <c r="B54" s="4"/>
      <c r="C54" s="4"/>
      <c r="D54" s="4">
        <v>21.320519999999998</v>
      </c>
      <c r="E54" s="4">
        <v>11.919370000000001</v>
      </c>
      <c r="F54" s="4">
        <v>23.9236</v>
      </c>
      <c r="G54" s="4">
        <v>13.51304</v>
      </c>
      <c r="H54" s="4"/>
      <c r="K54" s="4"/>
      <c r="L54" s="4"/>
      <c r="M54" s="4"/>
    </row>
    <row r="55" spans="1:13">
      <c r="B55" s="4"/>
      <c r="C55" s="4"/>
      <c r="D55" s="4">
        <v>13.99471</v>
      </c>
      <c r="E55" s="4">
        <v>13.531090000000001</v>
      </c>
      <c r="F55" s="4"/>
      <c r="G55" s="4"/>
      <c r="H55" s="4"/>
      <c r="K55" s="4"/>
      <c r="L55" s="4"/>
      <c r="M55" s="4"/>
    </row>
    <row r="56" spans="1:13">
      <c r="D56" s="3"/>
      <c r="H56" s="3"/>
    </row>
    <row r="57" spans="1:13">
      <c r="A57" s="8" t="s">
        <v>30</v>
      </c>
      <c r="B57" s="8">
        <f>COUNT(B20:B55)</f>
        <v>34</v>
      </c>
      <c r="C57" s="8">
        <f t="shared" ref="C57:J57" si="0">COUNT(C20:C55)</f>
        <v>34</v>
      </c>
      <c r="D57" s="8">
        <f t="shared" si="0"/>
        <v>36</v>
      </c>
      <c r="E57" s="8">
        <f t="shared" si="0"/>
        <v>36</v>
      </c>
      <c r="F57" s="8">
        <f t="shared" si="0"/>
        <v>35</v>
      </c>
      <c r="G57" s="8">
        <f t="shared" si="0"/>
        <v>35</v>
      </c>
      <c r="H57" s="8">
        <f t="shared" si="0"/>
        <v>28</v>
      </c>
      <c r="I57" s="8">
        <f t="shared" si="0"/>
        <v>29</v>
      </c>
      <c r="J57" s="8">
        <f t="shared" si="0"/>
        <v>28</v>
      </c>
    </row>
    <row r="60" spans="1:13">
      <c r="E60" s="6"/>
      <c r="F60" s="6"/>
      <c r="J60" s="6"/>
    </row>
    <row r="61" spans="1:13">
      <c r="E61" s="6"/>
      <c r="F61" s="6"/>
      <c r="J61" s="6"/>
    </row>
    <row r="62" spans="1:13">
      <c r="E62" s="6"/>
      <c r="F62" s="6"/>
      <c r="J62" s="6"/>
    </row>
    <row r="63" spans="1:13">
      <c r="E63" s="6"/>
      <c r="F63" s="6"/>
      <c r="J63" s="6"/>
    </row>
    <row r="64" spans="1:13">
      <c r="E64" s="6"/>
      <c r="F64" s="6"/>
      <c r="J64" s="6"/>
    </row>
    <row r="65" spans="4:10">
      <c r="E65" s="6"/>
      <c r="F65" s="6"/>
      <c r="J65" s="6"/>
    </row>
    <row r="66" spans="4:10">
      <c r="D66" s="6"/>
      <c r="E66" s="6"/>
      <c r="I66" s="6"/>
    </row>
    <row r="67" spans="4:10">
      <c r="D67" s="6"/>
      <c r="E67" s="6"/>
      <c r="I67" s="6"/>
    </row>
    <row r="68" spans="4:10">
      <c r="D68" s="6"/>
      <c r="E68" s="6"/>
      <c r="I68" s="6"/>
    </row>
    <row r="69" spans="4:10">
      <c r="D69" s="6"/>
      <c r="E69" s="6"/>
      <c r="I69" s="6"/>
    </row>
    <row r="70" spans="4:10">
      <c r="D70" s="6"/>
      <c r="E70" s="6"/>
      <c r="I70" s="6"/>
    </row>
    <row r="71" spans="4:10">
      <c r="D71" s="6"/>
      <c r="E71" s="6"/>
      <c r="I71" s="6"/>
    </row>
    <row r="72" spans="4:10">
      <c r="D72" s="6"/>
      <c r="E72" s="6"/>
      <c r="I72" s="6"/>
    </row>
    <row r="73" spans="4:10">
      <c r="D73" s="6"/>
      <c r="E73" s="6"/>
      <c r="I73" s="6"/>
    </row>
    <row r="74" spans="4:10">
      <c r="D74" s="6"/>
      <c r="E74" s="6"/>
      <c r="I74" s="6"/>
    </row>
    <row r="75" spans="4:10">
      <c r="D75" s="6"/>
      <c r="E75" s="6"/>
      <c r="I75" s="6"/>
    </row>
    <row r="76" spans="4:10">
      <c r="D76" s="6"/>
      <c r="E76" s="6"/>
      <c r="I76" s="6"/>
    </row>
    <row r="77" spans="4:10">
      <c r="D77" s="6"/>
      <c r="E77" s="6"/>
      <c r="I77" s="6"/>
    </row>
    <row r="78" spans="4:10">
      <c r="D78" s="6"/>
      <c r="E78" s="6"/>
      <c r="I78" s="6"/>
    </row>
    <row r="79" spans="4:10">
      <c r="D79" s="6"/>
      <c r="E79" s="6"/>
      <c r="I79" s="6"/>
    </row>
    <row r="80" spans="4:10">
      <c r="D80" s="6"/>
      <c r="E80" s="6"/>
      <c r="I80" s="6"/>
    </row>
    <row r="81" spans="4:9">
      <c r="D81" s="6"/>
      <c r="E81" s="6"/>
      <c r="I81" s="6"/>
    </row>
    <row r="82" spans="4:9">
      <c r="D82" s="6"/>
      <c r="E82" s="6"/>
      <c r="I82" s="6"/>
    </row>
    <row r="83" spans="4:9">
      <c r="D83" s="6"/>
      <c r="E83" s="6"/>
      <c r="I83" s="6"/>
    </row>
    <row r="84" spans="4:9">
      <c r="D84" s="6"/>
      <c r="E84" s="6"/>
      <c r="I84" s="6"/>
    </row>
    <row r="85" spans="4:9">
      <c r="D85" s="6"/>
      <c r="E85" s="6"/>
      <c r="I85" s="6"/>
    </row>
    <row r="86" spans="4:9">
      <c r="D86" s="6"/>
      <c r="E86" s="6"/>
      <c r="I86" s="6"/>
    </row>
    <row r="87" spans="4:9">
      <c r="D87" s="6"/>
      <c r="E87" s="6"/>
      <c r="I87" s="6"/>
    </row>
    <row r="88" spans="4:9">
      <c r="D88" s="6"/>
      <c r="E88" s="6"/>
      <c r="I88" s="6"/>
    </row>
    <row r="89" spans="4:9">
      <c r="D89" s="6"/>
      <c r="E89" s="6"/>
      <c r="I89" s="6"/>
    </row>
    <row r="90" spans="4:9">
      <c r="D90" s="6"/>
      <c r="E90" s="6"/>
      <c r="I90" s="6"/>
    </row>
    <row r="91" spans="4:9">
      <c r="D91" s="6"/>
      <c r="E91" s="6"/>
      <c r="I91" s="6"/>
    </row>
    <row r="92" spans="4:9">
      <c r="D92" s="6"/>
      <c r="E92" s="6"/>
      <c r="I92" s="6"/>
    </row>
    <row r="93" spans="4:9">
      <c r="D93" s="6"/>
      <c r="E93" s="6"/>
      <c r="I93" s="6"/>
    </row>
    <row r="94" spans="4:9">
      <c r="D94" s="6"/>
      <c r="E94" s="6"/>
      <c r="I94" s="6"/>
    </row>
    <row r="95" spans="4:9">
      <c r="D95" s="6"/>
      <c r="E95" s="6"/>
      <c r="I95" s="6"/>
    </row>
    <row r="96" spans="4:9">
      <c r="D96" s="6"/>
      <c r="E96" s="6"/>
      <c r="I96" s="6"/>
    </row>
    <row r="97" spans="1:9">
      <c r="A97" s="6"/>
      <c r="B97" s="6"/>
      <c r="C97" s="6"/>
      <c r="D97" s="6"/>
      <c r="E97" s="6"/>
      <c r="I97" s="6"/>
    </row>
    <row r="98" spans="1:9">
      <c r="A98" s="6"/>
      <c r="B98" s="6"/>
      <c r="C98" s="6"/>
      <c r="D98" s="6"/>
      <c r="E98" s="6"/>
      <c r="I98" s="6"/>
    </row>
    <row r="99" spans="1:9">
      <c r="A99" s="6"/>
      <c r="B99" s="6"/>
      <c r="C99" s="6"/>
      <c r="D99" s="6"/>
      <c r="E99" s="6"/>
      <c r="I99" s="6"/>
    </row>
    <row r="100" spans="1:9">
      <c r="A100" s="6"/>
      <c r="B100" s="6"/>
      <c r="C100" s="6"/>
      <c r="D100" s="6"/>
      <c r="E100" s="6"/>
      <c r="I100" s="6"/>
    </row>
    <row r="101" spans="1:9">
      <c r="A101" s="6"/>
      <c r="B101" s="6"/>
      <c r="C101" s="6"/>
      <c r="D101" s="6"/>
      <c r="E101" s="6"/>
      <c r="I101" s="6"/>
    </row>
    <row r="102" spans="1:9">
      <c r="A102" s="6"/>
      <c r="B102" s="6"/>
      <c r="C102" s="6"/>
      <c r="D102" s="6"/>
      <c r="E102" s="6"/>
      <c r="I102" s="6"/>
    </row>
    <row r="103" spans="1:9">
      <c r="A103" s="6"/>
      <c r="B103" s="6"/>
      <c r="C103" s="6"/>
      <c r="D103" s="6"/>
      <c r="E103" s="6"/>
      <c r="I103" s="6"/>
    </row>
    <row r="104" spans="1:9">
      <c r="A104" s="6"/>
      <c r="B104" s="6"/>
      <c r="C104" s="6"/>
      <c r="D104" s="6"/>
      <c r="E104" s="6"/>
      <c r="I104" s="6"/>
    </row>
    <row r="105" spans="1:9">
      <c r="A105" s="6"/>
      <c r="B105" s="6"/>
      <c r="C105" s="6"/>
      <c r="D105" s="6"/>
      <c r="E105" s="6"/>
      <c r="I105" s="6"/>
    </row>
    <row r="106" spans="1:9">
      <c r="A106" s="6"/>
      <c r="B106" s="6"/>
      <c r="C106" s="6"/>
      <c r="D106" s="6"/>
      <c r="E106" s="6"/>
      <c r="I106" s="6"/>
    </row>
    <row r="107" spans="1:9">
      <c r="A107" s="6"/>
      <c r="B107" s="6"/>
      <c r="C107" s="6"/>
      <c r="D107" s="6"/>
      <c r="E107" s="6"/>
      <c r="I107" s="6"/>
    </row>
    <row r="108" spans="1:9">
      <c r="A108" s="6"/>
      <c r="B108" s="6"/>
      <c r="C108" s="6"/>
      <c r="D108" s="6"/>
      <c r="E108" s="6"/>
      <c r="I108" s="6"/>
    </row>
    <row r="109" spans="1:9">
      <c r="A109" s="6"/>
      <c r="B109" s="6"/>
      <c r="C109" s="6"/>
      <c r="D109" s="6"/>
      <c r="E109" s="6"/>
      <c r="I109" s="6"/>
    </row>
    <row r="110" spans="1:9">
      <c r="A110" s="6"/>
      <c r="B110" s="6"/>
      <c r="C110" s="6"/>
      <c r="D110" s="6"/>
      <c r="E110" s="6"/>
      <c r="I110" s="6"/>
    </row>
    <row r="111" spans="1:9">
      <c r="A111" s="6"/>
      <c r="B111" s="6"/>
      <c r="C111" s="6"/>
      <c r="D111" s="6"/>
      <c r="E111" s="6"/>
      <c r="I111" s="6"/>
    </row>
    <row r="112" spans="1:9">
      <c r="A112" s="6"/>
      <c r="B112" s="6"/>
      <c r="C112" s="6"/>
      <c r="D112" s="6"/>
      <c r="E112" s="6"/>
      <c r="I112" s="6"/>
    </row>
    <row r="113" spans="1:11">
      <c r="A113" s="6"/>
      <c r="B113" s="6"/>
      <c r="C113" s="6"/>
      <c r="D113" s="6"/>
      <c r="E113" s="6"/>
      <c r="I113" s="6"/>
    </row>
    <row r="114" spans="1:11">
      <c r="A114" s="6"/>
      <c r="B114" s="6"/>
      <c r="C114" s="6"/>
      <c r="D114" s="6"/>
      <c r="E114" s="6"/>
      <c r="I114" s="6"/>
    </row>
    <row r="115" spans="1:11">
      <c r="A115" s="6"/>
      <c r="B115" s="6"/>
      <c r="C115" s="6"/>
      <c r="D115" s="6"/>
      <c r="E115" s="6"/>
      <c r="I115" s="6"/>
    </row>
    <row r="116" spans="1:11">
      <c r="A116" s="6"/>
      <c r="B116" s="6"/>
      <c r="C116" s="6"/>
      <c r="D116" s="6"/>
      <c r="E116" s="6"/>
      <c r="I116" s="6"/>
    </row>
    <row r="117" spans="1:11">
      <c r="A117" s="6"/>
      <c r="B117" s="6"/>
      <c r="C117" s="6"/>
      <c r="D117" s="6"/>
      <c r="E117" s="6"/>
      <c r="I117" s="6"/>
    </row>
    <row r="118" spans="1:11">
      <c r="A118" s="6"/>
      <c r="B118" s="6"/>
      <c r="C118" s="6"/>
      <c r="D118" s="6"/>
      <c r="E118" s="6"/>
      <c r="I118" s="6"/>
    </row>
    <row r="119" spans="1:11">
      <c r="A119" s="6"/>
      <c r="B119" s="6"/>
      <c r="C119" s="6"/>
      <c r="D119" s="6"/>
      <c r="E119" s="6"/>
      <c r="I119" s="6"/>
    </row>
    <row r="120" spans="1:11">
      <c r="A120" s="6"/>
      <c r="B120" s="6"/>
      <c r="C120" s="6"/>
      <c r="D120" s="6"/>
      <c r="E120" s="6"/>
      <c r="I120" s="6"/>
    </row>
    <row r="121" spans="1:11">
      <c r="A121" s="6"/>
      <c r="B121" s="6"/>
      <c r="C121" s="6"/>
      <c r="D121" s="6"/>
      <c r="E121" s="6"/>
      <c r="I121" s="6"/>
    </row>
    <row r="122" spans="1:11">
      <c r="A122" s="6"/>
      <c r="B122" s="6"/>
      <c r="C122" s="6"/>
      <c r="D122" s="6"/>
      <c r="E122" s="6"/>
      <c r="I122" s="6"/>
    </row>
    <row r="123" spans="1:11">
      <c r="A123" s="6"/>
      <c r="B123" s="6"/>
      <c r="C123" s="6"/>
      <c r="D123" s="6"/>
      <c r="E123" s="6"/>
      <c r="I123" s="6"/>
    </row>
    <row r="124" spans="1:11">
      <c r="F124" s="3"/>
      <c r="H124" s="3"/>
    </row>
    <row r="125" spans="1:11">
      <c r="F125" s="3"/>
      <c r="H125" s="3"/>
    </row>
    <row r="127" spans="1:11">
      <c r="J127" s="2"/>
      <c r="K127" s="2"/>
    </row>
    <row r="128" spans="1:11">
      <c r="J128" s="5"/>
      <c r="K128" s="5"/>
    </row>
    <row r="129" spans="10:11">
      <c r="J129" s="5"/>
      <c r="K129" s="5"/>
    </row>
    <row r="130" spans="10:11">
      <c r="J130" s="5"/>
      <c r="K130" s="5"/>
    </row>
    <row r="131" spans="10:11">
      <c r="J131" s="5"/>
      <c r="K131" s="5"/>
    </row>
    <row r="132" spans="10:11">
      <c r="J132" s="5"/>
      <c r="K132" s="5"/>
    </row>
    <row r="133" spans="10:11">
      <c r="J133" s="5"/>
      <c r="K133" s="5"/>
    </row>
    <row r="134" spans="10:11">
      <c r="J134" s="5"/>
      <c r="K134" s="5"/>
    </row>
    <row r="135" spans="10:11">
      <c r="J135" s="5"/>
      <c r="K135" s="5"/>
    </row>
    <row r="136" spans="10:11">
      <c r="J136" s="5"/>
      <c r="K136" s="5"/>
    </row>
    <row r="137" spans="10:11">
      <c r="J137" s="5"/>
      <c r="K137" s="5"/>
    </row>
    <row r="138" spans="10:11">
      <c r="J138" s="5"/>
      <c r="K138" s="5"/>
    </row>
    <row r="139" spans="10:11">
      <c r="J139" s="5"/>
      <c r="K139" s="5"/>
    </row>
    <row r="140" spans="10:11">
      <c r="J140" s="5"/>
      <c r="K140" s="5"/>
    </row>
    <row r="141" spans="10:11">
      <c r="J141" s="5"/>
      <c r="K141" s="5"/>
    </row>
    <row r="142" spans="10:11">
      <c r="J142" s="5"/>
      <c r="K142" s="5"/>
    </row>
    <row r="143" spans="10:11">
      <c r="J143" s="5"/>
      <c r="K143" s="5"/>
    </row>
    <row r="144" spans="10:11">
      <c r="J144" s="5"/>
      <c r="K144" s="5"/>
    </row>
    <row r="145" spans="10:11">
      <c r="J145" s="5"/>
      <c r="K145" s="5"/>
    </row>
    <row r="146" spans="10:11">
      <c r="J146" s="5"/>
      <c r="K146" s="5"/>
    </row>
    <row r="147" spans="10:11">
      <c r="J147" s="5"/>
      <c r="K147" s="5"/>
    </row>
    <row r="148" spans="10:11">
      <c r="J148" s="5"/>
      <c r="K148" s="5"/>
    </row>
    <row r="149" spans="10:11">
      <c r="J149" s="5"/>
      <c r="K149" s="5"/>
    </row>
    <row r="150" spans="10:11">
      <c r="J150" s="5"/>
      <c r="K150" s="5"/>
    </row>
    <row r="151" spans="10:11">
      <c r="J151" s="5"/>
      <c r="K151" s="5"/>
    </row>
    <row r="152" spans="10:11">
      <c r="J152" s="5"/>
      <c r="K152" s="5"/>
    </row>
    <row r="153" spans="10:11">
      <c r="J153" s="5"/>
      <c r="K153" s="5"/>
    </row>
    <row r="154" spans="10:11">
      <c r="J154" s="5"/>
      <c r="K154" s="5"/>
    </row>
    <row r="155" spans="10:11">
      <c r="J155" s="5"/>
      <c r="K155" s="5"/>
    </row>
    <row r="156" spans="10:11">
      <c r="J156" s="5"/>
      <c r="K156" s="5"/>
    </row>
    <row r="157" spans="10:11">
      <c r="J157" s="5"/>
      <c r="K157" s="5"/>
    </row>
    <row r="158" spans="10:11">
      <c r="J158" s="5"/>
      <c r="K158" s="5"/>
    </row>
    <row r="159" spans="10:11">
      <c r="J159" s="5"/>
      <c r="K159" s="5"/>
    </row>
    <row r="160" spans="10:11">
      <c r="J160" s="5"/>
      <c r="K160" s="5"/>
    </row>
    <row r="161" spans="10:11">
      <c r="J161" s="5"/>
      <c r="K161" s="5"/>
    </row>
    <row r="162" spans="10:11">
      <c r="J162" s="5"/>
      <c r="K162" s="5"/>
    </row>
    <row r="163" spans="10:11">
      <c r="J163" s="5"/>
      <c r="K163" s="5"/>
    </row>
    <row r="164" spans="10:11">
      <c r="J164" s="5"/>
      <c r="K164" s="5"/>
    </row>
    <row r="165" spans="10:11">
      <c r="J165" s="5"/>
      <c r="K165" s="5"/>
    </row>
    <row r="166" spans="10:11">
      <c r="J166" s="5"/>
      <c r="K166" s="5"/>
    </row>
    <row r="167" spans="10:11">
      <c r="J167" s="5"/>
      <c r="K167" s="5"/>
    </row>
    <row r="168" spans="10:11">
      <c r="J168" s="5"/>
      <c r="K168" s="5"/>
    </row>
    <row r="169" spans="10:11">
      <c r="J169" s="5"/>
      <c r="K169" s="5"/>
    </row>
    <row r="170" spans="10:11">
      <c r="J170" s="5"/>
      <c r="K170" s="5"/>
    </row>
    <row r="171" spans="10:11">
      <c r="J171" s="5"/>
      <c r="K171" s="5"/>
    </row>
    <row r="172" spans="10:11">
      <c r="J172" s="5"/>
      <c r="K172" s="5"/>
    </row>
    <row r="173" spans="10:11">
      <c r="J173" s="5"/>
      <c r="K173" s="5"/>
    </row>
    <row r="174" spans="10:11">
      <c r="J174" s="5"/>
      <c r="K174" s="5"/>
    </row>
    <row r="175" spans="10:11">
      <c r="J175" s="5"/>
      <c r="K175" s="5"/>
    </row>
    <row r="176" spans="10:11">
      <c r="J176" s="5"/>
      <c r="K176" s="5"/>
    </row>
    <row r="177" spans="1:11">
      <c r="J177" s="5"/>
      <c r="K177" s="5"/>
    </row>
    <row r="178" spans="1:11">
      <c r="A178" s="5"/>
      <c r="B178" s="6"/>
      <c r="C178" s="5"/>
      <c r="D178" s="5"/>
      <c r="E178" s="5"/>
      <c r="F178" s="5"/>
      <c r="G178" s="5"/>
      <c r="H178" s="6"/>
      <c r="I178" s="6"/>
      <c r="J178" s="5"/>
      <c r="K178" s="5"/>
    </row>
    <row r="179" spans="1:11">
      <c r="A179" s="5"/>
      <c r="B179" s="6"/>
      <c r="C179" s="5"/>
      <c r="D179" s="5"/>
      <c r="E179" s="5"/>
      <c r="F179" s="5"/>
      <c r="G179" s="5"/>
      <c r="H179" s="6"/>
      <c r="I179" s="6"/>
      <c r="J179" s="5"/>
      <c r="K179" s="5"/>
    </row>
  </sheetData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FBD82-7A5C-5848-A398-69AF1198C353}">
  <dimension ref="A1:G34"/>
  <sheetViews>
    <sheetView workbookViewId="0"/>
  </sheetViews>
  <sheetFormatPr baseColWidth="10" defaultRowHeight="20"/>
  <sheetData>
    <row r="1" spans="1:7">
      <c r="A1" t="s">
        <v>72</v>
      </c>
    </row>
    <row r="2" spans="1:7">
      <c r="B2" s="8" t="s">
        <v>65</v>
      </c>
      <c r="C2" s="8"/>
      <c r="D2" s="8" t="s">
        <v>62</v>
      </c>
      <c r="E2" s="8"/>
      <c r="F2" s="8" t="s">
        <v>63</v>
      </c>
      <c r="G2" s="8"/>
    </row>
    <row r="3" spans="1:7">
      <c r="B3" s="9" t="s">
        <v>8</v>
      </c>
      <c r="C3" s="10" t="s">
        <v>9</v>
      </c>
      <c r="D3" s="9" t="s">
        <v>8</v>
      </c>
      <c r="E3" s="10" t="s">
        <v>9</v>
      </c>
      <c r="F3" s="9" t="s">
        <v>8</v>
      </c>
      <c r="G3" s="10" t="s">
        <v>9</v>
      </c>
    </row>
    <row r="4" spans="1:7">
      <c r="B4" s="14">
        <v>5.0149046799999999</v>
      </c>
      <c r="C4" s="14">
        <v>0.91847013</v>
      </c>
      <c r="D4" s="14">
        <v>1.84373619</v>
      </c>
      <c r="E4" s="14">
        <v>1.4037272599999999</v>
      </c>
      <c r="F4" s="14">
        <v>0.59271722000000004</v>
      </c>
      <c r="G4" s="14">
        <v>0.29765063000000003</v>
      </c>
    </row>
    <row r="5" spans="1:7">
      <c r="B5" s="14">
        <v>3.22889099</v>
      </c>
      <c r="C5" s="14">
        <v>0.69833628999999997</v>
      </c>
      <c r="D5" s="14">
        <v>3.5893525300000002</v>
      </c>
      <c r="E5" s="14">
        <v>1.84373619</v>
      </c>
      <c r="F5" s="14">
        <v>2.3162305999999999</v>
      </c>
      <c r="G5" s="14">
        <v>2.2391860700000001</v>
      </c>
    </row>
    <row r="6" spans="1:7">
      <c r="B6" s="14">
        <v>3.2902224000000002</v>
      </c>
      <c r="C6" s="14">
        <v>0.86189766000000001</v>
      </c>
      <c r="D6" s="14">
        <v>2.8033287800000002</v>
      </c>
      <c r="E6" s="14">
        <v>2.12055522</v>
      </c>
      <c r="F6" s="14">
        <v>1.5113557399999999</v>
      </c>
      <c r="G6" s="14">
        <v>1.8763987600000001</v>
      </c>
    </row>
    <row r="7" spans="1:7">
      <c r="B7" s="14">
        <v>3.3394472999999998</v>
      </c>
      <c r="C7" s="14">
        <v>1.29922548</v>
      </c>
      <c r="D7" s="14">
        <v>1.4597889100000001</v>
      </c>
      <c r="E7" s="14">
        <v>2.16217514</v>
      </c>
      <c r="F7" s="14">
        <v>2.6579657600000002</v>
      </c>
      <c r="G7" s="14">
        <v>0.41323872</v>
      </c>
    </row>
    <row r="8" spans="1:7">
      <c r="B8" s="14">
        <v>2.3559622500000001</v>
      </c>
      <c r="C8" s="14">
        <v>1.1321585199999999</v>
      </c>
      <c r="D8" s="14">
        <v>0.20561384999999999</v>
      </c>
      <c r="E8" s="14">
        <v>1.4344717600000001</v>
      </c>
      <c r="F8" s="14">
        <v>0</v>
      </c>
      <c r="G8" s="14">
        <v>3.2176384200000001</v>
      </c>
    </row>
    <row r="9" spans="1:7">
      <c r="B9" s="14">
        <v>3.06456134</v>
      </c>
      <c r="C9" s="14">
        <v>1.10221993</v>
      </c>
      <c r="D9" s="14">
        <v>2.2672918200000001</v>
      </c>
      <c r="E9" s="14">
        <v>1.36667059</v>
      </c>
      <c r="F9" s="14">
        <v>0</v>
      </c>
      <c r="G9" s="14">
        <v>6.2768149800000002</v>
      </c>
    </row>
    <row r="10" spans="1:7">
      <c r="B10" s="14">
        <v>2.0148114100000001</v>
      </c>
      <c r="C10" s="14">
        <v>0.86568208999999996</v>
      </c>
      <c r="D10" s="14">
        <v>2.4500690999999999</v>
      </c>
      <c r="E10" s="14">
        <v>2.1647314</v>
      </c>
      <c r="F10" s="14">
        <v>2.1316195100000002</v>
      </c>
      <c r="G10" s="14">
        <v>1.8270922700000001</v>
      </c>
    </row>
    <row r="11" spans="1:7">
      <c r="B11" s="14">
        <v>3.39323087</v>
      </c>
      <c r="C11" s="14">
        <v>1.5318451200000001</v>
      </c>
      <c r="D11" s="14">
        <v>2.2427181799999998</v>
      </c>
      <c r="E11" s="14">
        <v>1.2188418700000001</v>
      </c>
      <c r="F11" s="14">
        <v>0.99616616000000002</v>
      </c>
      <c r="G11" s="14">
        <v>1.3598348200000001</v>
      </c>
    </row>
    <row r="12" spans="1:7">
      <c r="B12" s="14">
        <v>0</v>
      </c>
      <c r="C12" s="14">
        <v>0.59016477000000001</v>
      </c>
      <c r="D12" s="14">
        <v>3.09442862</v>
      </c>
      <c r="E12" s="14">
        <v>2.3271081200000001</v>
      </c>
      <c r="F12" s="14">
        <v>1.19097E-3</v>
      </c>
      <c r="G12" s="14">
        <v>1.8692618999999999</v>
      </c>
    </row>
    <row r="13" spans="1:7">
      <c r="B13" s="14">
        <v>1.82836928</v>
      </c>
      <c r="C13" s="14">
        <v>0.77534597000000005</v>
      </c>
      <c r="D13" s="14">
        <v>2.26467711</v>
      </c>
      <c r="E13" s="14">
        <v>2.9564454100000002</v>
      </c>
      <c r="F13" s="14">
        <v>0.66236158999999994</v>
      </c>
      <c r="G13" s="14">
        <v>0.99365842999999998</v>
      </c>
    </row>
    <row r="14" spans="1:7">
      <c r="B14" s="14">
        <v>1.05857355</v>
      </c>
      <c r="C14" s="14">
        <v>0.38585422000000003</v>
      </c>
      <c r="D14" s="14">
        <v>2.1801733300000001</v>
      </c>
      <c r="E14" s="14">
        <v>1.77259089</v>
      </c>
      <c r="F14" s="14">
        <v>0.29467727999999999</v>
      </c>
      <c r="G14" s="14">
        <v>0.36417699999999997</v>
      </c>
    </row>
    <row r="15" spans="1:7">
      <c r="B15" s="14">
        <v>1.2180527999999999</v>
      </c>
      <c r="C15" s="14">
        <v>0.95023926000000003</v>
      </c>
      <c r="D15" s="14">
        <v>1.20132208</v>
      </c>
      <c r="E15" s="14">
        <v>0.48291890999999998</v>
      </c>
      <c r="F15" s="14">
        <v>0.24553992999999999</v>
      </c>
      <c r="G15" s="14">
        <v>0.77039868</v>
      </c>
    </row>
    <row r="16" spans="1:7">
      <c r="B16" s="14">
        <v>2.47173972</v>
      </c>
      <c r="C16" s="14">
        <v>2.0858258799999998</v>
      </c>
      <c r="D16" s="14">
        <v>2.623783E-2</v>
      </c>
      <c r="E16" s="14">
        <v>4.2553360400000004</v>
      </c>
      <c r="F16" s="14">
        <v>0.73561597000000001</v>
      </c>
      <c r="G16" s="14">
        <v>0.58450152</v>
      </c>
    </row>
    <row r="17" spans="2:7">
      <c r="B17" s="14">
        <v>1.6854855799999999</v>
      </c>
      <c r="C17" s="14">
        <v>0.59113146000000005</v>
      </c>
      <c r="D17" s="14">
        <v>1.7799646200000001</v>
      </c>
      <c r="E17" s="14">
        <v>0.96728555000000005</v>
      </c>
      <c r="F17" s="14">
        <v>0</v>
      </c>
      <c r="G17" s="14">
        <v>1.25460064</v>
      </c>
    </row>
    <row r="18" spans="2:7">
      <c r="B18" s="14">
        <v>2.83432577</v>
      </c>
      <c r="C18" s="14">
        <v>1.3991391099999999</v>
      </c>
      <c r="D18" s="14">
        <v>1.37225869</v>
      </c>
      <c r="E18" s="14">
        <v>1.0972659899999999</v>
      </c>
      <c r="F18" s="14">
        <v>2.8209649999999999E-2</v>
      </c>
      <c r="G18" s="14">
        <v>0.77701836999999996</v>
      </c>
    </row>
    <row r="19" spans="2:7">
      <c r="B19" s="14">
        <v>1.6653735999999999</v>
      </c>
      <c r="C19" s="14">
        <v>0.81246410999999996</v>
      </c>
      <c r="D19" s="14">
        <v>1.6278434500000001</v>
      </c>
      <c r="E19" s="14">
        <v>0.89924751000000003</v>
      </c>
      <c r="F19" s="14">
        <v>0.48132682999999998</v>
      </c>
      <c r="G19" s="14">
        <v>0.63291593999999995</v>
      </c>
    </row>
    <row r="20" spans="2:7">
      <c r="B20" s="14">
        <v>2.4226401100000001</v>
      </c>
      <c r="C20" s="14">
        <v>1.75389141</v>
      </c>
      <c r="D20" s="14">
        <v>0.42974979000000002</v>
      </c>
      <c r="E20" s="14">
        <v>1.1556294499999999</v>
      </c>
      <c r="F20" s="14">
        <v>0</v>
      </c>
      <c r="G20" s="14">
        <v>4.6197185899999997</v>
      </c>
    </row>
    <row r="21" spans="2:7">
      <c r="B21" s="14">
        <v>2.1389965000000002</v>
      </c>
      <c r="C21" s="14">
        <v>1.6649350599999999</v>
      </c>
      <c r="D21" s="14">
        <v>1.1947934600000001</v>
      </c>
      <c r="E21" s="14">
        <v>0.16624394000000001</v>
      </c>
      <c r="F21" s="14">
        <v>0</v>
      </c>
      <c r="G21" s="14">
        <v>3.1709548500000002</v>
      </c>
    </row>
    <row r="22" spans="2:7">
      <c r="B22" s="14">
        <v>1.27741818</v>
      </c>
      <c r="C22" s="14">
        <v>0.79468285999999999</v>
      </c>
      <c r="D22" s="14">
        <v>0.49057833000000001</v>
      </c>
      <c r="E22" s="14">
        <v>0.38434692999999998</v>
      </c>
      <c r="F22" s="14">
        <v>4.0630350000000003E-2</v>
      </c>
      <c r="G22" s="14">
        <v>2.2790429799999998</v>
      </c>
    </row>
    <row r="23" spans="2:7">
      <c r="B23" s="14">
        <v>0.85894758000000004</v>
      </c>
      <c r="C23" s="14">
        <v>0.50788548</v>
      </c>
      <c r="D23" s="14">
        <v>1.5024918</v>
      </c>
      <c r="E23" s="14">
        <v>1.8732741399999999</v>
      </c>
      <c r="F23" s="14">
        <v>0</v>
      </c>
      <c r="G23" s="14">
        <v>1.5962212899999999</v>
      </c>
    </row>
    <row r="24" spans="2:7">
      <c r="B24" s="14">
        <v>2.2057257199999998</v>
      </c>
      <c r="C24" s="14">
        <v>1.6220977700000001</v>
      </c>
      <c r="D24" s="14">
        <v>1.5672333000000001</v>
      </c>
      <c r="E24" s="14">
        <v>0.27238151999999999</v>
      </c>
      <c r="F24" s="14">
        <v>2.6805499999999999E-3</v>
      </c>
      <c r="G24" s="14">
        <v>1.3920704699999999</v>
      </c>
    </row>
    <row r="25" spans="2:7">
      <c r="B25" s="14">
        <v>1.2971298600000001</v>
      </c>
      <c r="C25" s="14">
        <v>0.46622429999999998</v>
      </c>
      <c r="D25" s="14">
        <v>0</v>
      </c>
      <c r="E25" s="14">
        <v>0.58666233000000001</v>
      </c>
      <c r="F25" s="14">
        <v>0</v>
      </c>
      <c r="G25" s="14">
        <v>0</v>
      </c>
    </row>
    <row r="26" spans="2:7">
      <c r="B26" s="14">
        <v>0.92938312999999995</v>
      </c>
      <c r="C26" s="14">
        <v>0.59177747999999997</v>
      </c>
      <c r="D26" s="14">
        <v>1.0130775599999999</v>
      </c>
      <c r="E26" s="14">
        <v>0.48548388999999997</v>
      </c>
      <c r="F26" s="14">
        <v>0</v>
      </c>
      <c r="G26" s="14">
        <v>0</v>
      </c>
    </row>
    <row r="27" spans="2:7">
      <c r="B27" s="14">
        <v>1.1205355100000001</v>
      </c>
      <c r="C27" s="14">
        <v>0.59428985999999995</v>
      </c>
      <c r="D27" s="14">
        <v>1.3336372000000001</v>
      </c>
      <c r="E27" s="14">
        <v>1.80350806</v>
      </c>
      <c r="F27" s="14">
        <v>0</v>
      </c>
      <c r="G27" s="14">
        <v>0</v>
      </c>
    </row>
    <row r="28" spans="2:7">
      <c r="B28" s="14">
        <v>2.5004742200000001</v>
      </c>
      <c r="C28" s="14">
        <v>1.2867760399999999</v>
      </c>
      <c r="D28" s="14">
        <v>0.98247496999999995</v>
      </c>
      <c r="E28" s="14">
        <v>1.2247356700000001</v>
      </c>
      <c r="F28" s="14"/>
      <c r="G28" s="14"/>
    </row>
    <row r="29" spans="2:7">
      <c r="B29" s="14">
        <v>1.33261411</v>
      </c>
      <c r="C29" s="14">
        <v>0.53794567000000004</v>
      </c>
      <c r="D29" s="14">
        <v>0.37230299</v>
      </c>
      <c r="E29" s="14">
        <v>0.97365188000000003</v>
      </c>
      <c r="F29" s="14"/>
      <c r="G29" s="14"/>
    </row>
    <row r="30" spans="2:7">
      <c r="B30" s="14">
        <v>1.42965031</v>
      </c>
      <c r="C30" s="14">
        <v>1.1794940700000001</v>
      </c>
      <c r="D30" s="14">
        <v>2.1261083099999998</v>
      </c>
      <c r="E30" s="14">
        <v>0.38367842000000002</v>
      </c>
      <c r="F30" s="14"/>
      <c r="G30" s="14"/>
    </row>
    <row r="31" spans="2:7">
      <c r="B31" s="14"/>
      <c r="C31" s="14"/>
      <c r="D31" s="14">
        <v>0.71659227000000003</v>
      </c>
      <c r="E31" s="14">
        <v>0.97178430000000005</v>
      </c>
      <c r="F31" s="14"/>
      <c r="G31" s="14"/>
    </row>
    <row r="32" spans="2:7">
      <c r="B32" s="14"/>
      <c r="C32" s="14"/>
      <c r="D32" s="14">
        <v>0.41701799000000001</v>
      </c>
      <c r="E32" s="14">
        <v>0.50408949999999997</v>
      </c>
      <c r="F32" s="12"/>
      <c r="G32" s="12"/>
    </row>
    <row r="33" spans="1:7">
      <c r="B33" s="3"/>
      <c r="C33" s="3"/>
    </row>
    <row r="34" spans="1:7">
      <c r="A34" t="s">
        <v>30</v>
      </c>
      <c r="B34" s="3">
        <f>COUNT(B4:B32)</f>
        <v>27</v>
      </c>
      <c r="C34" s="3">
        <f t="shared" ref="C34:G34" si="0">COUNT(C4:C32)</f>
        <v>27</v>
      </c>
      <c r="D34" s="3">
        <f t="shared" si="0"/>
        <v>29</v>
      </c>
      <c r="E34" s="3">
        <f t="shared" si="0"/>
        <v>29</v>
      </c>
      <c r="F34" s="3">
        <f t="shared" si="0"/>
        <v>24</v>
      </c>
      <c r="G34" s="3">
        <f t="shared" si="0"/>
        <v>24</v>
      </c>
    </row>
  </sheetData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0D82FE-CC6B-884D-A284-BF105B17FEAB}">
  <dimension ref="A1:N53"/>
  <sheetViews>
    <sheetView tabSelected="1" workbookViewId="0"/>
  </sheetViews>
  <sheetFormatPr baseColWidth="10" defaultRowHeight="20"/>
  <cols>
    <col min="16" max="16" width="36.5703125" bestFit="1" customWidth="1"/>
    <col min="17" max="17" width="9.5703125" bestFit="1" customWidth="1"/>
    <col min="18" max="18" width="16.42578125" bestFit="1" customWidth="1"/>
    <col min="19" max="19" width="15.5703125" bestFit="1" customWidth="1"/>
    <col min="20" max="20" width="9.140625" bestFit="1" customWidth="1"/>
    <col min="21" max="21" width="15.42578125" bestFit="1" customWidth="1"/>
  </cols>
  <sheetData>
    <row r="1" spans="1:14">
      <c r="A1" t="s">
        <v>66</v>
      </c>
    </row>
    <row r="2" spans="1:14">
      <c r="C2" s="8" t="s">
        <v>69</v>
      </c>
      <c r="D2" s="8"/>
      <c r="E2" s="8" t="s">
        <v>65</v>
      </c>
      <c r="F2" s="8"/>
      <c r="G2" s="8" t="s">
        <v>67</v>
      </c>
      <c r="H2" s="8"/>
      <c r="I2" s="8" t="s">
        <v>71</v>
      </c>
      <c r="J2" s="8"/>
      <c r="K2" s="8" t="s">
        <v>68</v>
      </c>
      <c r="L2" s="8"/>
      <c r="M2" s="8" t="s">
        <v>70</v>
      </c>
    </row>
    <row r="3" spans="1:14">
      <c r="B3" s="8" t="s">
        <v>1</v>
      </c>
      <c r="C3" s="9" t="s">
        <v>8</v>
      </c>
      <c r="D3" s="10" t="s">
        <v>9</v>
      </c>
      <c r="E3" s="9" t="s">
        <v>8</v>
      </c>
      <c r="F3" s="10" t="s">
        <v>9</v>
      </c>
      <c r="G3" s="9" t="s">
        <v>8</v>
      </c>
      <c r="H3" s="10" t="s">
        <v>9</v>
      </c>
      <c r="I3" s="9" t="s">
        <v>8</v>
      </c>
      <c r="J3" s="10" t="s">
        <v>9</v>
      </c>
      <c r="K3" s="9" t="s">
        <v>8</v>
      </c>
      <c r="L3" s="10" t="s">
        <v>9</v>
      </c>
      <c r="M3" s="9" t="s">
        <v>8</v>
      </c>
      <c r="N3" s="10" t="s">
        <v>9</v>
      </c>
    </row>
    <row r="4" spans="1:14">
      <c r="B4" s="1">
        <v>0</v>
      </c>
      <c r="C4" s="16">
        <v>100.42939797298867</v>
      </c>
      <c r="D4" s="16">
        <v>100.32642556825022</v>
      </c>
      <c r="E4" s="16">
        <v>100.28459033241604</v>
      </c>
      <c r="F4" s="16">
        <v>99.91443351178431</v>
      </c>
      <c r="G4" s="1">
        <v>100.00605422670098</v>
      </c>
      <c r="H4" s="1">
        <v>100.07611704732194</v>
      </c>
      <c r="I4" s="1">
        <v>99.60562535595686</v>
      </c>
      <c r="J4" s="1">
        <v>100.17985810503406</v>
      </c>
      <c r="K4" s="1">
        <v>100.04870580194338</v>
      </c>
      <c r="L4" s="1">
        <v>99.489469431192333</v>
      </c>
      <c r="M4" s="1">
        <v>99.793411481355562</v>
      </c>
      <c r="N4" s="1">
        <v>100.46146081578696</v>
      </c>
    </row>
    <row r="5" spans="1:14">
      <c r="B5" s="1">
        <v>1.644312</v>
      </c>
      <c r="C5" s="16">
        <v>100.06813625192626</v>
      </c>
      <c r="D5" s="16">
        <v>100.30204108038568</v>
      </c>
      <c r="E5" s="16">
        <v>99.950075834970505</v>
      </c>
      <c r="F5" s="16">
        <v>100.15307874112098</v>
      </c>
      <c r="G5" s="1">
        <v>100.39713008928086</v>
      </c>
      <c r="H5" s="1">
        <v>99.981945210743675</v>
      </c>
      <c r="I5" s="1">
        <v>100.1467444666719</v>
      </c>
      <c r="J5" s="1">
        <v>99.917568024765714</v>
      </c>
      <c r="K5" s="1">
        <v>100.13077427790901</v>
      </c>
      <c r="L5" s="1">
        <v>100.08260178959998</v>
      </c>
      <c r="M5" s="1">
        <v>99.913731875883769</v>
      </c>
      <c r="N5" s="1">
        <v>99.860937673098334</v>
      </c>
    </row>
    <row r="6" spans="1:14">
      <c r="B6" s="1">
        <v>3.288624</v>
      </c>
      <c r="C6" s="16">
        <v>99.502465775085099</v>
      </c>
      <c r="D6" s="16">
        <v>99.371533351364079</v>
      </c>
      <c r="E6" s="16">
        <v>99.765333832613408</v>
      </c>
      <c r="F6" s="16">
        <v>99.93248774709474</v>
      </c>
      <c r="G6" s="1">
        <v>99.596815684018182</v>
      </c>
      <c r="H6" s="1">
        <v>99.941937741934424</v>
      </c>
      <c r="I6" s="1">
        <v>100.24763017737121</v>
      </c>
      <c r="J6" s="1">
        <v>99.902573870200243</v>
      </c>
      <c r="K6" s="1">
        <v>99.820519920147603</v>
      </c>
      <c r="L6" s="1">
        <v>100.42792877920769</v>
      </c>
      <c r="M6" s="1">
        <v>100.29285664276071</v>
      </c>
      <c r="N6" s="1">
        <v>99.677601511114673</v>
      </c>
    </row>
    <row r="7" spans="1:14">
      <c r="B7" s="1">
        <v>9.9329359999999998</v>
      </c>
      <c r="C7" s="16">
        <v>22.236716282722451</v>
      </c>
      <c r="D7" s="16">
        <v>18.709972900061825</v>
      </c>
      <c r="E7" s="16">
        <v>21.417249584393041</v>
      </c>
      <c r="F7" s="16">
        <v>17.470875850289072</v>
      </c>
      <c r="G7" s="1">
        <v>25.018189266855632</v>
      </c>
      <c r="H7" s="1">
        <v>21.403755841141862</v>
      </c>
      <c r="I7" s="1">
        <v>25.685859249262013</v>
      </c>
      <c r="J7" s="1">
        <v>21.914685351402408</v>
      </c>
      <c r="K7" s="1">
        <v>19.097857976031371</v>
      </c>
      <c r="L7" s="1">
        <v>15.686363576610415</v>
      </c>
      <c r="M7" s="1">
        <v>22.026403253174021</v>
      </c>
      <c r="N7" s="1">
        <v>19.739716431182707</v>
      </c>
    </row>
    <row r="8" spans="1:14">
      <c r="B8" s="1">
        <v>11.577248000000001</v>
      </c>
      <c r="C8" s="16">
        <v>29.484728077035765</v>
      </c>
      <c r="D8" s="16">
        <v>25.209694003074379</v>
      </c>
      <c r="E8" s="16">
        <v>28.487280746133386</v>
      </c>
      <c r="F8" s="16">
        <v>23.877228966332453</v>
      </c>
      <c r="G8" s="1">
        <v>34.023231306266247</v>
      </c>
      <c r="H8" s="1">
        <v>28.713328417228812</v>
      </c>
      <c r="I8" s="1">
        <v>36.474842830415419</v>
      </c>
      <c r="J8" s="1">
        <v>29.358890415292993</v>
      </c>
      <c r="K8" s="1">
        <v>26.947065886641617</v>
      </c>
      <c r="L8" s="1">
        <v>22.235387909585636</v>
      </c>
      <c r="M8" s="1">
        <v>31.089713135670774</v>
      </c>
      <c r="N8" s="1">
        <v>26.784799932673696</v>
      </c>
    </row>
    <row r="9" spans="1:14">
      <c r="B9" s="1">
        <v>13.22156</v>
      </c>
      <c r="C9" s="16">
        <v>32.308839549251211</v>
      </c>
      <c r="D9" s="16">
        <v>27.870157701255525</v>
      </c>
      <c r="E9" s="16">
        <v>31.716712557641173</v>
      </c>
      <c r="F9" s="16">
        <v>26.635371109040701</v>
      </c>
      <c r="G9" s="1">
        <v>38.81777063461972</v>
      </c>
      <c r="H9" s="1">
        <v>32.58304900114171</v>
      </c>
      <c r="I9" s="1">
        <v>42.207199968334983</v>
      </c>
      <c r="J9" s="1">
        <v>33.379592063569248</v>
      </c>
      <c r="K9" s="1">
        <v>30.950463485943207</v>
      </c>
      <c r="L9" s="1">
        <v>25.80997573767203</v>
      </c>
      <c r="M9" s="1">
        <v>35.872905691545206</v>
      </c>
      <c r="N9" s="1">
        <v>30.529783391337272</v>
      </c>
    </row>
    <row r="10" spans="1:14">
      <c r="B10" s="1">
        <v>14.865872</v>
      </c>
      <c r="C10" s="16">
        <v>34.350819222645754</v>
      </c>
      <c r="D10" s="16">
        <v>29.516874174960456</v>
      </c>
      <c r="E10" s="16">
        <v>33.577474429591653</v>
      </c>
      <c r="F10" s="16">
        <v>27.762663983944201</v>
      </c>
      <c r="G10" s="1">
        <v>41.764973906790843</v>
      </c>
      <c r="H10" s="1">
        <v>34.858037617276253</v>
      </c>
      <c r="I10" s="1">
        <v>45.691313125054606</v>
      </c>
      <c r="J10" s="1">
        <v>36.098563098959801</v>
      </c>
      <c r="K10" s="1">
        <v>33.574128472352996</v>
      </c>
      <c r="L10" s="1">
        <v>27.908440007994876</v>
      </c>
      <c r="M10" s="1">
        <v>38.755927026819286</v>
      </c>
      <c r="N10" s="1">
        <v>32.839655976548208</v>
      </c>
    </row>
    <row r="11" spans="1:14">
      <c r="B11" s="1">
        <v>16.510183999999999</v>
      </c>
      <c r="C11" s="16">
        <v>35.660597324666277</v>
      </c>
      <c r="D11" s="16">
        <v>30.505996317367831</v>
      </c>
      <c r="E11" s="16">
        <v>34.71313437779051</v>
      </c>
      <c r="F11" s="16">
        <v>28.866417492573198</v>
      </c>
      <c r="G11" s="1">
        <v>44.133576856126012</v>
      </c>
      <c r="H11" s="1">
        <v>36.502759576016011</v>
      </c>
      <c r="I11" s="1">
        <v>48.163574568902213</v>
      </c>
      <c r="J11" s="1">
        <v>37.749929527066698</v>
      </c>
      <c r="K11" s="1">
        <v>35.388441074671121</v>
      </c>
      <c r="L11" s="1">
        <v>29.400616756264252</v>
      </c>
      <c r="M11" s="1">
        <v>40.839797470658837</v>
      </c>
      <c r="N11" s="1">
        <v>34.338663870601685</v>
      </c>
    </row>
    <row r="12" spans="1:14">
      <c r="B12" s="1">
        <v>18.154496000000002</v>
      </c>
      <c r="C12" s="16">
        <v>36.540947710060301</v>
      </c>
      <c r="D12" s="16">
        <v>31.172580506308901</v>
      </c>
      <c r="E12" s="16">
        <v>35.651267462904492</v>
      </c>
      <c r="F12" s="16">
        <v>29.274490635411709</v>
      </c>
      <c r="G12" s="1">
        <v>45.659754360300717</v>
      </c>
      <c r="H12" s="1">
        <v>37.765669211016466</v>
      </c>
      <c r="I12" s="1">
        <v>50.208480316594127</v>
      </c>
      <c r="J12" s="1">
        <v>38.969800243814284</v>
      </c>
      <c r="K12" s="1">
        <v>36.572992912132463</v>
      </c>
      <c r="L12" s="1">
        <v>30.350796492157865</v>
      </c>
      <c r="M12" s="1">
        <v>42.328663816301592</v>
      </c>
      <c r="N12" s="1">
        <v>35.367958752397954</v>
      </c>
    </row>
    <row r="13" spans="1:14">
      <c r="B13" s="1">
        <v>19.798808000000001</v>
      </c>
      <c r="C13" s="16">
        <v>37.338362222913666</v>
      </c>
      <c r="D13" s="16">
        <v>31.77541570974822</v>
      </c>
      <c r="E13" s="16">
        <v>36.182388924263527</v>
      </c>
      <c r="F13" s="16">
        <v>29.592689556508876</v>
      </c>
      <c r="G13" s="1">
        <v>46.763685821784051</v>
      </c>
      <c r="H13" s="1">
        <v>38.508527661026918</v>
      </c>
      <c r="I13" s="1">
        <v>51.414476104060959</v>
      </c>
      <c r="J13" s="1">
        <v>39.950390834345122</v>
      </c>
      <c r="K13" s="1">
        <v>37.658417603751225</v>
      </c>
      <c r="L13" s="1">
        <v>31.198431649863778</v>
      </c>
      <c r="M13" s="1">
        <v>43.298745074079626</v>
      </c>
      <c r="N13" s="1">
        <v>36.211992224003431</v>
      </c>
    </row>
    <row r="14" spans="1:14">
      <c r="B14" s="1">
        <v>21.44312</v>
      </c>
      <c r="C14" s="16">
        <v>38.074984499196276</v>
      </c>
      <c r="D14" s="16">
        <v>32.389606075080877</v>
      </c>
      <c r="E14" s="16">
        <v>36.642806748736163</v>
      </c>
      <c r="F14" s="16">
        <v>30.097754092475334</v>
      </c>
      <c r="G14" s="1">
        <v>47.780887341597015</v>
      </c>
      <c r="H14" s="1">
        <v>39.182319671949941</v>
      </c>
      <c r="I14" s="1">
        <v>52.476373653306183</v>
      </c>
      <c r="J14" s="1">
        <v>40.584197812945391</v>
      </c>
      <c r="K14" s="1">
        <v>38.552936897655989</v>
      </c>
      <c r="L14" s="1">
        <v>31.664628545301646</v>
      </c>
      <c r="M14" s="1">
        <v>44.083267143295892</v>
      </c>
      <c r="N14" s="1">
        <v>36.824246662735455</v>
      </c>
    </row>
    <row r="15" spans="1:14">
      <c r="B15" s="1">
        <v>23.087432</v>
      </c>
      <c r="C15" s="16">
        <v>38.46352721377643</v>
      </c>
      <c r="D15" s="16">
        <v>32.554839871360031</v>
      </c>
      <c r="E15" s="16">
        <v>36.911322786573209</v>
      </c>
      <c r="F15" s="16">
        <v>30.376481388168582</v>
      </c>
      <c r="G15" s="1">
        <v>48.561625045764423</v>
      </c>
      <c r="H15" s="1">
        <v>39.705513446728268</v>
      </c>
      <c r="I15" s="1">
        <v>52.922402909820512</v>
      </c>
      <c r="J15" s="1">
        <v>41.285615673588588</v>
      </c>
      <c r="K15" s="1">
        <v>39.253030906857987</v>
      </c>
      <c r="L15" s="1">
        <v>32.180039607961113</v>
      </c>
      <c r="M15" s="1">
        <v>44.85899203866034</v>
      </c>
      <c r="N15" s="1">
        <v>37.336648464594667</v>
      </c>
    </row>
    <row r="18" spans="3:14">
      <c r="C18" s="8" t="s">
        <v>69</v>
      </c>
      <c r="D18" s="8"/>
      <c r="E18" s="8" t="s">
        <v>65</v>
      </c>
      <c r="F18" s="8"/>
      <c r="G18" s="8" t="s">
        <v>67</v>
      </c>
      <c r="H18" s="8"/>
      <c r="I18" s="8" t="s">
        <v>71</v>
      </c>
      <c r="J18" s="8"/>
      <c r="K18" s="8" t="s">
        <v>68</v>
      </c>
      <c r="L18" s="8"/>
      <c r="M18" s="8" t="s">
        <v>70</v>
      </c>
    </row>
    <row r="19" spans="3:14">
      <c r="C19" s="9" t="s">
        <v>8</v>
      </c>
      <c r="D19" s="10" t="s">
        <v>9</v>
      </c>
      <c r="E19" s="9" t="s">
        <v>8</v>
      </c>
      <c r="F19" s="10" t="s">
        <v>9</v>
      </c>
      <c r="G19" s="9" t="s">
        <v>8</v>
      </c>
      <c r="H19" s="10" t="s">
        <v>9</v>
      </c>
      <c r="I19" s="9" t="s">
        <v>8</v>
      </c>
      <c r="J19" s="10" t="s">
        <v>9</v>
      </c>
      <c r="K19" s="9" t="s">
        <v>8</v>
      </c>
      <c r="L19" s="10" t="s">
        <v>9</v>
      </c>
      <c r="M19" s="9" t="s">
        <v>8</v>
      </c>
      <c r="N19" s="10" t="s">
        <v>9</v>
      </c>
    </row>
    <row r="20" spans="3:14">
      <c r="C20" s="4">
        <v>22.676729269999999</v>
      </c>
      <c r="D20" s="4">
        <v>15.66232587</v>
      </c>
      <c r="E20" s="4">
        <v>22.083823899999999</v>
      </c>
      <c r="F20" s="4">
        <v>21.073191779999998</v>
      </c>
      <c r="G20" s="4">
        <v>28.431036899999999</v>
      </c>
      <c r="H20" s="4">
        <v>22.860732899999999</v>
      </c>
      <c r="I20" s="4">
        <v>31.6220453</v>
      </c>
      <c r="J20" s="4">
        <v>20.427144699999999</v>
      </c>
      <c r="K20" s="4">
        <v>27.049219600000001</v>
      </c>
      <c r="L20" s="4">
        <v>24.104983600000001</v>
      </c>
      <c r="M20" s="4">
        <v>16.2590538</v>
      </c>
      <c r="N20" s="4">
        <v>18.780034400000002</v>
      </c>
    </row>
    <row r="21" spans="3:14">
      <c r="C21" s="4">
        <v>23.020765730000001</v>
      </c>
      <c r="D21" s="4">
        <v>15.19000745</v>
      </c>
      <c r="E21" s="4">
        <v>18.114376050000001</v>
      </c>
      <c r="F21" s="4">
        <v>17.346353220000001</v>
      </c>
      <c r="G21" s="4">
        <v>39.962335699999997</v>
      </c>
      <c r="H21" s="4">
        <v>21.798729699999999</v>
      </c>
      <c r="I21" s="4">
        <v>30.833947200000001</v>
      </c>
      <c r="J21" s="4">
        <v>19.703355899999998</v>
      </c>
      <c r="K21" s="4">
        <v>36.5474788</v>
      </c>
      <c r="L21" s="4">
        <v>25.7376018</v>
      </c>
      <c r="M21" s="4">
        <v>31.788924600000001</v>
      </c>
      <c r="N21" s="4">
        <v>20.442128100000001</v>
      </c>
    </row>
    <row r="22" spans="3:14">
      <c r="C22" s="4">
        <v>11.562511560000001</v>
      </c>
      <c r="D22" s="4">
        <v>8.3599109540000001</v>
      </c>
      <c r="E22" s="4">
        <v>12.730399070000001</v>
      </c>
      <c r="F22" s="4">
        <v>14.937264130000001</v>
      </c>
      <c r="G22" s="4">
        <v>28.820274000000001</v>
      </c>
      <c r="H22" s="4">
        <v>27.940579700000001</v>
      </c>
      <c r="I22" s="4">
        <v>37.051351599999997</v>
      </c>
      <c r="J22" s="4">
        <v>26.872232799999999</v>
      </c>
      <c r="K22" s="4">
        <v>27.448921899999998</v>
      </c>
      <c r="L22" s="4">
        <v>21.3600235</v>
      </c>
      <c r="M22" s="4">
        <v>35.776745400000003</v>
      </c>
      <c r="N22" s="4">
        <v>20.963766400000001</v>
      </c>
    </row>
    <row r="23" spans="3:14">
      <c r="C23" s="4">
        <v>20.097672589999998</v>
      </c>
      <c r="D23" s="4">
        <v>18.701310429999999</v>
      </c>
      <c r="E23" s="4">
        <v>21.952373730000001</v>
      </c>
      <c r="F23" s="4">
        <v>14.658957859999999</v>
      </c>
      <c r="G23" s="4">
        <v>23.899349999999998</v>
      </c>
      <c r="H23" s="4">
        <v>23.2682079</v>
      </c>
      <c r="I23" s="4">
        <v>37.365805600000002</v>
      </c>
      <c r="J23" s="4">
        <v>24.038759500000001</v>
      </c>
      <c r="K23" s="4">
        <v>23.451117799999999</v>
      </c>
      <c r="L23" s="4">
        <v>17.958541199999999</v>
      </c>
      <c r="M23" s="4">
        <v>12.6533918</v>
      </c>
      <c r="N23" s="4">
        <v>10.636737500000001</v>
      </c>
    </row>
    <row r="24" spans="3:14">
      <c r="C24" s="4">
        <v>16.550439579999999</v>
      </c>
      <c r="D24" s="4">
        <v>13.395531950000001</v>
      </c>
      <c r="E24" s="4">
        <v>15.30150109</v>
      </c>
      <c r="F24" s="4">
        <v>13.122579350000001</v>
      </c>
      <c r="G24" s="4">
        <v>29.675621</v>
      </c>
      <c r="H24" s="4">
        <v>14.3324243</v>
      </c>
      <c r="I24" s="4">
        <v>31.340668999999998</v>
      </c>
      <c r="J24" s="4">
        <v>20.632652799999999</v>
      </c>
      <c r="K24" s="4">
        <v>14.882478499999999</v>
      </c>
      <c r="L24" s="4">
        <v>18.988395700000002</v>
      </c>
      <c r="M24" s="4">
        <v>39.8598444</v>
      </c>
      <c r="N24" s="4">
        <v>24.648409099999999</v>
      </c>
    </row>
    <row r="25" spans="3:14">
      <c r="C25" s="4">
        <v>17.955714619999998</v>
      </c>
      <c r="D25" s="4">
        <v>17.45162745</v>
      </c>
      <c r="E25" s="4">
        <v>20.7638839</v>
      </c>
      <c r="F25" s="4">
        <v>10.45953136</v>
      </c>
      <c r="G25" s="4">
        <v>36.888674000000002</v>
      </c>
      <c r="H25" s="4">
        <v>20.952261499999999</v>
      </c>
      <c r="I25" s="4">
        <v>32.948683899999999</v>
      </c>
      <c r="J25" s="4">
        <v>32.223781199999998</v>
      </c>
      <c r="K25" s="4">
        <v>27.330627499999999</v>
      </c>
      <c r="L25" s="4">
        <v>27.482499399999998</v>
      </c>
      <c r="M25" s="4">
        <v>23.8802257</v>
      </c>
      <c r="N25" s="4">
        <v>16.4162246</v>
      </c>
    </row>
    <row r="26" spans="3:14">
      <c r="C26" s="4">
        <v>21.07760343</v>
      </c>
      <c r="D26" s="4">
        <v>18.085112680000002</v>
      </c>
      <c r="E26" s="4">
        <v>26.684239040000001</v>
      </c>
      <c r="F26" s="4">
        <v>14.71394173</v>
      </c>
      <c r="G26" s="4">
        <v>16.6067547</v>
      </c>
      <c r="H26" s="4">
        <v>12.4552575</v>
      </c>
      <c r="I26" s="4">
        <v>42.331544800000003</v>
      </c>
      <c r="J26" s="4">
        <v>26.4826768</v>
      </c>
      <c r="K26" s="4">
        <v>25.889840199999998</v>
      </c>
      <c r="L26" s="4">
        <v>18.2916685</v>
      </c>
      <c r="M26" s="4">
        <v>23.633897399999999</v>
      </c>
      <c r="N26" s="4">
        <v>24.568247299999999</v>
      </c>
    </row>
    <row r="27" spans="3:14">
      <c r="C27" s="4">
        <v>43.224382499999997</v>
      </c>
      <c r="D27" s="4">
        <v>31.738018799999999</v>
      </c>
      <c r="E27" s="4">
        <v>21.112791770000001</v>
      </c>
      <c r="F27" s="4">
        <v>18.478942010000001</v>
      </c>
      <c r="G27" s="4">
        <v>25.496133700000001</v>
      </c>
      <c r="H27" s="4">
        <v>27.003446100000001</v>
      </c>
      <c r="I27" s="4">
        <v>21.605259499999999</v>
      </c>
      <c r="J27" s="4">
        <v>15.523521300000001</v>
      </c>
      <c r="K27" s="4">
        <v>12.5349764</v>
      </c>
      <c r="L27" s="4">
        <v>17.9314587</v>
      </c>
      <c r="M27" s="4">
        <v>28.612450899999999</v>
      </c>
      <c r="N27" s="4">
        <v>27.790985599999999</v>
      </c>
    </row>
    <row r="28" spans="3:14">
      <c r="C28" s="4">
        <v>13.59786926</v>
      </c>
      <c r="D28" s="4">
        <v>10.317688130000001</v>
      </c>
      <c r="E28" s="4">
        <v>22.151764910000001</v>
      </c>
      <c r="F28" s="4">
        <v>19.50722742</v>
      </c>
      <c r="G28" s="4">
        <v>30.796856500000001</v>
      </c>
      <c r="H28" s="4">
        <v>20.395489999999999</v>
      </c>
      <c r="I28" s="4">
        <v>35.702105299999999</v>
      </c>
      <c r="J28" s="4">
        <v>36.272266600000002</v>
      </c>
      <c r="K28" s="4">
        <v>30.0595344</v>
      </c>
      <c r="L28" s="4">
        <v>21.3119458</v>
      </c>
      <c r="M28" s="4">
        <v>25.044030299999999</v>
      </c>
      <c r="N28" s="4">
        <v>21.3182112</v>
      </c>
    </row>
    <row r="29" spans="3:14">
      <c r="C29" s="4">
        <v>19.077259959999999</v>
      </c>
      <c r="D29" s="4">
        <v>21.549610550000001</v>
      </c>
      <c r="E29" s="4">
        <v>17.298433630000002</v>
      </c>
      <c r="F29" s="4">
        <v>18.669415090000001</v>
      </c>
      <c r="G29" s="4">
        <v>33.1514709</v>
      </c>
      <c r="H29" s="4">
        <v>40.459896499999999</v>
      </c>
      <c r="I29" s="4">
        <v>29.329885900000001</v>
      </c>
      <c r="J29" s="4">
        <v>22.7876531</v>
      </c>
      <c r="K29" s="4">
        <v>29.772962700000001</v>
      </c>
      <c r="L29" s="4">
        <v>28.390160099999999</v>
      </c>
      <c r="M29" s="4">
        <v>25.844273699999999</v>
      </c>
      <c r="N29" s="4">
        <v>26.102849800000001</v>
      </c>
    </row>
    <row r="30" spans="3:14">
      <c r="C30" s="4">
        <v>13.106220649999999</v>
      </c>
      <c r="D30" s="4">
        <v>17.98514115</v>
      </c>
      <c r="E30" s="4">
        <v>28.4430786</v>
      </c>
      <c r="F30" s="4">
        <v>13.1782722</v>
      </c>
      <c r="G30" s="4">
        <v>21.580795699999999</v>
      </c>
      <c r="H30" s="4">
        <v>13.8768101</v>
      </c>
      <c r="I30" s="4">
        <v>38.043046099999998</v>
      </c>
      <c r="J30" s="4">
        <v>20.928151499999998</v>
      </c>
      <c r="K30" s="4">
        <v>22.596822400000001</v>
      </c>
      <c r="L30" s="4">
        <v>19.642487500000001</v>
      </c>
      <c r="M30" s="4">
        <v>34.6801435</v>
      </c>
      <c r="N30" s="4">
        <v>23.870923099999999</v>
      </c>
    </row>
    <row r="31" spans="3:14">
      <c r="C31" s="4">
        <v>27.915346060000001</v>
      </c>
      <c r="D31" s="4">
        <v>23.033461970000001</v>
      </c>
      <c r="E31" s="4">
        <v>16.459279160000001</v>
      </c>
      <c r="F31" s="4">
        <v>10.716950430000001</v>
      </c>
      <c r="G31" s="4">
        <v>44.277281899999998</v>
      </c>
      <c r="H31" s="4">
        <v>29.318818100000001</v>
      </c>
      <c r="I31" s="4">
        <v>44.276501000000003</v>
      </c>
      <c r="J31" s="4">
        <v>39.267401599999999</v>
      </c>
      <c r="K31" s="4">
        <v>20.313419799999998</v>
      </c>
      <c r="L31" s="4">
        <v>19.500421899999999</v>
      </c>
      <c r="M31" s="4">
        <v>20.130941799999999</v>
      </c>
      <c r="N31" s="4">
        <v>13.1280462</v>
      </c>
    </row>
    <row r="32" spans="3:14">
      <c r="C32" s="4">
        <v>24.811215910000001</v>
      </c>
      <c r="D32" s="4">
        <v>10.12648347</v>
      </c>
      <c r="E32" s="4">
        <v>25.306807509999999</v>
      </c>
      <c r="F32" s="4">
        <v>17.392599400000002</v>
      </c>
      <c r="G32" s="4">
        <v>27.5376686</v>
      </c>
      <c r="H32" s="4">
        <v>34.360947899999999</v>
      </c>
      <c r="I32" s="4">
        <v>44.942618400000001</v>
      </c>
      <c r="J32" s="4">
        <v>25.453661400000001</v>
      </c>
      <c r="K32" s="4">
        <v>25.887293400000001</v>
      </c>
      <c r="L32" s="4">
        <v>23.869525100000001</v>
      </c>
      <c r="M32" s="4">
        <v>31.585152000000001</v>
      </c>
      <c r="N32" s="4">
        <v>28.449151100000002</v>
      </c>
    </row>
    <row r="33" spans="3:14">
      <c r="C33" s="4">
        <v>16.36812643</v>
      </c>
      <c r="D33" s="4">
        <v>10.123012559999999</v>
      </c>
      <c r="E33" s="4">
        <v>15.02673137</v>
      </c>
      <c r="F33" s="4">
        <v>12.23401827</v>
      </c>
      <c r="G33" s="4">
        <v>31.6026016</v>
      </c>
      <c r="H33" s="4">
        <v>15.9684306</v>
      </c>
      <c r="I33" s="4">
        <v>37.798815300000001</v>
      </c>
      <c r="J33" s="4">
        <v>27.543391499999998</v>
      </c>
      <c r="K33" s="4">
        <v>28.6475461</v>
      </c>
      <c r="L33" s="4">
        <v>17.811693300000002</v>
      </c>
      <c r="M33" s="4">
        <v>32.225674499999997</v>
      </c>
      <c r="N33" s="4">
        <v>17.659341999999999</v>
      </c>
    </row>
    <row r="34" spans="3:14">
      <c r="C34" s="4">
        <v>19.768215120000001</v>
      </c>
      <c r="D34" s="4">
        <v>17.86560132</v>
      </c>
      <c r="E34" s="4">
        <v>21.03699172</v>
      </c>
      <c r="F34" s="4">
        <v>14.89504267</v>
      </c>
      <c r="G34" s="4">
        <v>40.0577288</v>
      </c>
      <c r="H34" s="4">
        <v>27.182527499999999</v>
      </c>
      <c r="I34" s="4">
        <v>36.6942241</v>
      </c>
      <c r="J34" s="4">
        <v>23.699921799999998</v>
      </c>
      <c r="K34" s="4">
        <v>24.5088802</v>
      </c>
      <c r="L34" s="4">
        <v>16.038408499999999</v>
      </c>
      <c r="M34" s="4">
        <v>24.126197000000001</v>
      </c>
      <c r="N34" s="4">
        <v>10.425326</v>
      </c>
    </row>
    <row r="35" spans="3:14">
      <c r="C35" s="4">
        <v>17.027773639999999</v>
      </c>
      <c r="D35" s="4">
        <v>19.723097200000002</v>
      </c>
      <c r="E35" s="4">
        <v>26.540640939999999</v>
      </c>
      <c r="F35" s="4">
        <v>15.75817153</v>
      </c>
      <c r="G35" s="4">
        <v>32.648547100000002</v>
      </c>
      <c r="H35" s="4">
        <v>32.6050453</v>
      </c>
      <c r="I35" s="4">
        <v>50.838473</v>
      </c>
      <c r="J35" s="4">
        <v>34.796376299999999</v>
      </c>
      <c r="K35" s="4">
        <v>19.050893800000001</v>
      </c>
      <c r="L35" s="4">
        <v>14.365783499999999</v>
      </c>
      <c r="M35" s="4">
        <v>26.248785099999999</v>
      </c>
      <c r="N35" s="4">
        <v>18.479755300000001</v>
      </c>
    </row>
    <row r="36" spans="3:14">
      <c r="C36" s="4">
        <v>16.36761851</v>
      </c>
      <c r="D36" s="4">
        <v>15.044402760000001</v>
      </c>
      <c r="E36" s="4">
        <v>19.102811039999999</v>
      </c>
      <c r="F36" s="4">
        <v>19.829907939999998</v>
      </c>
      <c r="G36" s="4">
        <v>44.144673900000001</v>
      </c>
      <c r="H36" s="4">
        <v>27.658392500000001</v>
      </c>
      <c r="I36" s="4">
        <v>46.329047099999997</v>
      </c>
      <c r="J36" s="4">
        <v>22.249166599999999</v>
      </c>
      <c r="K36" s="4">
        <v>21.4383959</v>
      </c>
      <c r="L36" s="4">
        <v>16.137897299999999</v>
      </c>
      <c r="M36" s="4">
        <v>17.511197599999999</v>
      </c>
      <c r="N36" s="4">
        <v>13.338581700000001</v>
      </c>
    </row>
    <row r="37" spans="3:14">
      <c r="C37" s="4">
        <v>12.815111809999999</v>
      </c>
      <c r="D37" s="4">
        <v>11.49627868</v>
      </c>
      <c r="E37" s="4">
        <v>14.83349348</v>
      </c>
      <c r="F37" s="4">
        <v>10.420625449999999</v>
      </c>
      <c r="G37" s="4">
        <v>32.311106600000002</v>
      </c>
      <c r="H37" s="4">
        <v>23.1579753</v>
      </c>
      <c r="I37" s="4">
        <v>32.4047822</v>
      </c>
      <c r="J37" s="4">
        <v>19.893591399999998</v>
      </c>
      <c r="K37" s="4">
        <v>14.519275800000001</v>
      </c>
      <c r="L37" s="4">
        <v>9.8392738600000005</v>
      </c>
      <c r="M37" s="4">
        <v>37.813563799999997</v>
      </c>
      <c r="N37" s="4">
        <v>23.469659799999999</v>
      </c>
    </row>
    <row r="38" spans="3:14">
      <c r="C38" s="4">
        <v>27.906731629999999</v>
      </c>
      <c r="D38" s="4">
        <v>23.185016739999998</v>
      </c>
      <c r="E38" s="4">
        <v>23.551066710000001</v>
      </c>
      <c r="F38" s="4">
        <v>22.635972970000001</v>
      </c>
      <c r="G38" s="4">
        <v>34.609389499999999</v>
      </c>
      <c r="H38" s="4">
        <v>31.814811200000001</v>
      </c>
      <c r="I38" s="4">
        <v>43.246729899999998</v>
      </c>
      <c r="J38" s="4">
        <v>27.790748300000001</v>
      </c>
      <c r="K38" s="4">
        <v>23.2678151</v>
      </c>
      <c r="L38" s="4">
        <v>19.626968300000001</v>
      </c>
      <c r="M38" s="4">
        <v>31.902451299999999</v>
      </c>
      <c r="N38" s="4">
        <v>20.029126300000001</v>
      </c>
    </row>
    <row r="39" spans="3:14">
      <c r="C39" s="4">
        <v>26.82292687</v>
      </c>
      <c r="D39" s="4">
        <v>18.905715220000001</v>
      </c>
      <c r="E39" s="4">
        <v>19.075222109999999</v>
      </c>
      <c r="F39" s="4">
        <v>16.59596823</v>
      </c>
      <c r="G39" s="4">
        <v>19.785487</v>
      </c>
      <c r="H39" s="4">
        <v>13.660527200000001</v>
      </c>
      <c r="I39" s="4">
        <v>38.167788799999997</v>
      </c>
      <c r="J39" s="4">
        <v>20.522439800000001</v>
      </c>
      <c r="K39" s="4">
        <v>32.447556800000001</v>
      </c>
      <c r="L39" s="4">
        <v>19.868831400000001</v>
      </c>
      <c r="M39" s="4">
        <v>37.906608900000002</v>
      </c>
      <c r="N39" s="4">
        <v>29.124466200000001</v>
      </c>
    </row>
    <row r="40" spans="3:14">
      <c r="C40" s="4">
        <v>18.967590300000001</v>
      </c>
      <c r="D40" s="4">
        <v>18.113478700000002</v>
      </c>
      <c r="E40" s="4">
        <v>13.281702320000001</v>
      </c>
      <c r="F40" s="4">
        <v>15.04110481</v>
      </c>
      <c r="G40" s="4">
        <v>29.9259776</v>
      </c>
      <c r="H40" s="4">
        <v>29.073104099999998</v>
      </c>
      <c r="I40" s="4">
        <v>37.118390900000001</v>
      </c>
      <c r="J40" s="4">
        <v>21.6569942</v>
      </c>
      <c r="K40" s="4">
        <v>15.197527600000001</v>
      </c>
      <c r="L40" s="4">
        <v>10.049683099999999</v>
      </c>
      <c r="M40" s="4">
        <v>35.111685299999998</v>
      </c>
      <c r="N40" s="4">
        <v>25.4170324</v>
      </c>
    </row>
    <row r="41" spans="3:14">
      <c r="C41" s="4">
        <v>27.598546020000001</v>
      </c>
      <c r="D41" s="4">
        <v>16.240698609999999</v>
      </c>
      <c r="E41" s="4">
        <v>26.163672160000001</v>
      </c>
      <c r="F41" s="4">
        <v>17.814307889999998</v>
      </c>
      <c r="G41" s="4">
        <v>32.319114200000001</v>
      </c>
      <c r="H41" s="4">
        <v>25.984484399999999</v>
      </c>
      <c r="I41" s="4">
        <v>32.847821400000001</v>
      </c>
      <c r="J41" s="4">
        <v>16.0150732</v>
      </c>
      <c r="K41" s="4">
        <v>28.5873171</v>
      </c>
      <c r="L41" s="4">
        <v>20.369911099999999</v>
      </c>
      <c r="M41" s="4">
        <v>40.9715074</v>
      </c>
      <c r="N41" s="4">
        <v>28.2289855</v>
      </c>
    </row>
    <row r="42" spans="3:14">
      <c r="C42" s="4">
        <v>17.320767119999999</v>
      </c>
      <c r="D42" s="4">
        <v>10.47016556</v>
      </c>
      <c r="E42" s="4">
        <v>12.03713514</v>
      </c>
      <c r="F42" s="4">
        <v>16.0526637</v>
      </c>
      <c r="G42" s="4">
        <v>34.754109200000002</v>
      </c>
      <c r="H42" s="4">
        <v>20.4790034</v>
      </c>
      <c r="I42" s="4">
        <v>32.411137099999998</v>
      </c>
      <c r="J42" s="4">
        <v>27.428588399999999</v>
      </c>
      <c r="K42" s="4">
        <v>28.032210299999999</v>
      </c>
      <c r="L42" s="4">
        <v>16.577885899999998</v>
      </c>
      <c r="M42" s="4">
        <v>33.072290500000001</v>
      </c>
      <c r="N42" s="4">
        <v>24.328987699999999</v>
      </c>
    </row>
    <row r="43" spans="3:14">
      <c r="C43" s="4">
        <v>24.79776772</v>
      </c>
      <c r="D43" s="4">
        <v>22.645465260000002</v>
      </c>
      <c r="E43" s="4">
        <v>13.197930120000001</v>
      </c>
      <c r="F43" s="4">
        <v>13.94850711</v>
      </c>
      <c r="G43" s="4">
        <v>45.690167299999999</v>
      </c>
      <c r="H43" s="4">
        <v>17.365452399999999</v>
      </c>
      <c r="I43" s="4">
        <v>26.321797199999999</v>
      </c>
      <c r="J43" s="4">
        <v>15.2901509</v>
      </c>
      <c r="K43" s="4">
        <v>27.705851800000001</v>
      </c>
      <c r="L43" s="4">
        <v>17.816077799999999</v>
      </c>
      <c r="M43" s="4">
        <v>38.403670400000003</v>
      </c>
      <c r="N43" s="4">
        <v>32.451779000000002</v>
      </c>
    </row>
    <row r="44" spans="3:14">
      <c r="C44" s="4">
        <v>25.688809849999998</v>
      </c>
      <c r="D44" s="4">
        <v>19.316795939999999</v>
      </c>
      <c r="E44" s="4">
        <v>25.355519279999999</v>
      </c>
      <c r="F44" s="4">
        <v>14.06058861</v>
      </c>
      <c r="G44" s="4">
        <v>29.427830700000001</v>
      </c>
      <c r="H44" s="4">
        <v>25.729850200000001</v>
      </c>
      <c r="I44" s="4">
        <v>45.6161119</v>
      </c>
      <c r="J44" s="4">
        <v>29.5017672</v>
      </c>
      <c r="K44" s="4">
        <v>25.1926767</v>
      </c>
      <c r="L44" s="4">
        <v>21.739036299999999</v>
      </c>
      <c r="M44" s="4">
        <v>22.525846699999999</v>
      </c>
      <c r="N44" s="4">
        <v>14.9804063</v>
      </c>
    </row>
    <row r="45" spans="3:14">
      <c r="C45" s="4">
        <v>22.010782750000001</v>
      </c>
      <c r="D45" s="4">
        <v>20.8948392</v>
      </c>
      <c r="E45" s="4">
        <v>19.667162449999999</v>
      </c>
      <c r="F45" s="4">
        <v>14.63144844</v>
      </c>
      <c r="G45" s="4">
        <v>27.740724</v>
      </c>
      <c r="H45" s="4">
        <v>17.6006216</v>
      </c>
      <c r="I45" s="4">
        <v>55.348940200000001</v>
      </c>
      <c r="J45" s="4">
        <v>34.153908700000002</v>
      </c>
      <c r="K45" s="4">
        <v>32.315133000000003</v>
      </c>
      <c r="L45" s="4">
        <v>19.7305995</v>
      </c>
      <c r="M45" s="4">
        <v>33.405323699999997</v>
      </c>
      <c r="N45" s="4">
        <v>29.259329900000001</v>
      </c>
    </row>
    <row r="46" spans="3:14">
      <c r="C46" s="4">
        <v>25.91411905</v>
      </c>
      <c r="D46" s="4">
        <v>23.301556529999999</v>
      </c>
      <c r="E46" s="1"/>
      <c r="F46" s="1"/>
      <c r="G46" s="4">
        <v>33.856417700000002</v>
      </c>
      <c r="H46" s="4">
        <v>24.808868700000001</v>
      </c>
      <c r="I46" s="4">
        <v>32.560625700000003</v>
      </c>
      <c r="J46" s="4">
        <v>24.728234</v>
      </c>
      <c r="K46" s="4">
        <v>31.362920200000001</v>
      </c>
      <c r="L46" s="4">
        <v>24.0076976</v>
      </c>
      <c r="M46" s="4">
        <v>29.474262</v>
      </c>
      <c r="N46" s="4">
        <v>18.181290600000001</v>
      </c>
    </row>
    <row r="47" spans="3:14">
      <c r="C47" s="4">
        <v>27.853699020000001</v>
      </c>
      <c r="D47" s="4">
        <v>22.862007689999999</v>
      </c>
      <c r="E47" s="4"/>
      <c r="F47" s="1"/>
      <c r="G47" s="4">
        <v>28.6121382</v>
      </c>
      <c r="H47" s="4">
        <v>16.581927799999999</v>
      </c>
      <c r="I47" s="4">
        <v>24.343843499999998</v>
      </c>
      <c r="J47" s="4">
        <v>21.947112199999999</v>
      </c>
      <c r="K47" s="4">
        <v>26.208594300000001</v>
      </c>
      <c r="L47" s="4">
        <v>22.032298300000001</v>
      </c>
      <c r="M47" s="4">
        <v>32.854510099999999</v>
      </c>
      <c r="N47" s="4">
        <v>36.351734200000003</v>
      </c>
    </row>
    <row r="48" spans="3:14">
      <c r="C48" s="4">
        <v>15.20071512</v>
      </c>
      <c r="D48" s="4">
        <v>12.897307720000001</v>
      </c>
      <c r="E48" s="4"/>
      <c r="F48" s="1"/>
      <c r="G48" s="1"/>
      <c r="H48" s="1"/>
      <c r="I48" s="4">
        <v>36.201878000000001</v>
      </c>
      <c r="J48" s="4">
        <v>26.189126399999999</v>
      </c>
    </row>
    <row r="49" spans="2:14">
      <c r="C49" s="4">
        <v>15.2675339</v>
      </c>
      <c r="D49" s="4">
        <v>11.3430292</v>
      </c>
      <c r="E49" s="4"/>
      <c r="F49" s="1"/>
      <c r="G49" s="1"/>
      <c r="H49" s="1"/>
      <c r="I49" s="1"/>
      <c r="J49" s="1"/>
    </row>
    <row r="50" spans="2:14">
      <c r="C50" s="4">
        <v>20.02255912</v>
      </c>
      <c r="D50" s="4">
        <v>16.298294800000001</v>
      </c>
      <c r="E50" s="4"/>
      <c r="F50" s="1"/>
      <c r="G50" s="1"/>
      <c r="H50" s="1"/>
      <c r="I50" s="1"/>
      <c r="J50" s="1"/>
    </row>
    <row r="51" spans="2:14">
      <c r="C51" s="4">
        <v>22.68733748</v>
      </c>
      <c r="D51" s="4">
        <v>18.45855955</v>
      </c>
      <c r="E51" s="4"/>
      <c r="F51" s="1"/>
      <c r="G51" s="1"/>
      <c r="H51" s="1"/>
      <c r="I51" s="1"/>
      <c r="J51" s="1"/>
    </row>
    <row r="52" spans="2:14">
      <c r="C52" s="3"/>
      <c r="E52" s="3"/>
    </row>
    <row r="53" spans="2:14">
      <c r="B53" s="8" t="s">
        <v>30</v>
      </c>
      <c r="C53" s="8">
        <f>COUNT(C20:C51)</f>
        <v>32</v>
      </c>
      <c r="D53" s="8">
        <f t="shared" ref="D53:N53" si="0">COUNT(D20:D51)</f>
        <v>32</v>
      </c>
      <c r="E53" s="8">
        <f t="shared" si="0"/>
        <v>26</v>
      </c>
      <c r="F53" s="8">
        <f t="shared" si="0"/>
        <v>26</v>
      </c>
      <c r="G53" s="8">
        <f t="shared" si="0"/>
        <v>28</v>
      </c>
      <c r="H53" s="8">
        <f t="shared" si="0"/>
        <v>28</v>
      </c>
      <c r="I53" s="8">
        <f t="shared" si="0"/>
        <v>29</v>
      </c>
      <c r="J53" s="8">
        <f t="shared" si="0"/>
        <v>29</v>
      </c>
      <c r="K53" s="8">
        <f t="shared" si="0"/>
        <v>28</v>
      </c>
      <c r="L53" s="8">
        <f t="shared" si="0"/>
        <v>28</v>
      </c>
      <c r="M53" s="8">
        <f t="shared" si="0"/>
        <v>28</v>
      </c>
      <c r="N53" s="8">
        <f t="shared" si="0"/>
        <v>28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17F60D-F97F-4D45-8B97-162F5FE4D547}">
  <dimension ref="A1:D41"/>
  <sheetViews>
    <sheetView workbookViewId="0">
      <selection activeCell="G10" sqref="G10"/>
    </sheetView>
  </sheetViews>
  <sheetFormatPr baseColWidth="10" defaultRowHeight="20"/>
  <cols>
    <col min="2" max="2" width="11.7109375" bestFit="1" customWidth="1"/>
    <col min="3" max="3" width="15" bestFit="1" customWidth="1"/>
    <col min="4" max="4" width="15.42578125" bestFit="1" customWidth="1"/>
  </cols>
  <sheetData>
    <row r="1" spans="1:4">
      <c r="A1" t="s">
        <v>11</v>
      </c>
    </row>
    <row r="2" spans="1:4">
      <c r="B2" s="7" t="s">
        <v>12</v>
      </c>
      <c r="C2" s="7" t="s">
        <v>13</v>
      </c>
      <c r="D2" s="7" t="s">
        <v>14</v>
      </c>
    </row>
    <row r="3" spans="1:4">
      <c r="B3" s="5">
        <v>29.3951992</v>
      </c>
      <c r="C3" s="5">
        <v>23.3825915</v>
      </c>
      <c r="D3" s="5">
        <v>17.208498200000001</v>
      </c>
    </row>
    <row r="4" spans="1:4">
      <c r="B4" s="5">
        <v>26.995140800000001</v>
      </c>
      <c r="C4" s="5">
        <v>20.012871400000002</v>
      </c>
      <c r="D4" s="5">
        <v>20.837145100000001</v>
      </c>
    </row>
    <row r="5" spans="1:4">
      <c r="B5" s="5">
        <v>23.236068899999999</v>
      </c>
      <c r="C5" s="5">
        <v>16.390970200000002</v>
      </c>
      <c r="D5" s="5">
        <v>21.108233899999998</v>
      </c>
    </row>
    <row r="6" spans="1:4">
      <c r="B6" s="5">
        <v>23.691554799999999</v>
      </c>
      <c r="C6" s="5">
        <v>23.4303366</v>
      </c>
      <c r="D6" s="5">
        <v>18.459013299999999</v>
      </c>
    </row>
    <row r="7" spans="1:4">
      <c r="B7" s="5">
        <v>25.9755517</v>
      </c>
      <c r="C7" s="5">
        <v>26.3008092</v>
      </c>
      <c r="D7" s="5">
        <v>27.036668599999999</v>
      </c>
    </row>
    <row r="8" spans="1:4">
      <c r="B8" s="5">
        <v>20.274404400000002</v>
      </c>
      <c r="C8" s="5">
        <v>19.247135100000001</v>
      </c>
      <c r="D8" s="5">
        <v>25.1804384</v>
      </c>
    </row>
    <row r="9" spans="1:4">
      <c r="B9" s="5">
        <v>29.761085399999999</v>
      </c>
      <c r="C9" s="5">
        <v>21.756022099999999</v>
      </c>
      <c r="D9" s="5">
        <v>19.851585499999999</v>
      </c>
    </row>
    <row r="10" spans="1:4">
      <c r="B10" s="5">
        <v>19.621892899999999</v>
      </c>
      <c r="C10" s="5">
        <v>21.017899400000001</v>
      </c>
      <c r="D10" s="5">
        <v>17.556964600000001</v>
      </c>
    </row>
    <row r="11" spans="1:4">
      <c r="B11" s="5">
        <v>31.265382800000001</v>
      </c>
      <c r="C11" s="5">
        <v>26.733520299999999</v>
      </c>
      <c r="D11" s="5">
        <v>24.769570600000002</v>
      </c>
    </row>
    <row r="12" spans="1:4">
      <c r="B12" s="5">
        <v>20.2730535</v>
      </c>
      <c r="C12" s="5">
        <v>28.400966799999999</v>
      </c>
      <c r="D12" s="5">
        <v>20.829845599999999</v>
      </c>
    </row>
    <row r="13" spans="1:4">
      <c r="B13" s="5">
        <v>28.113945099999999</v>
      </c>
      <c r="C13" s="5">
        <v>21.9449738</v>
      </c>
      <c r="D13" s="5">
        <v>19.433238200000002</v>
      </c>
    </row>
    <row r="14" spans="1:4">
      <c r="B14" s="5">
        <v>23.2563113</v>
      </c>
      <c r="C14" s="5">
        <v>18.282664499999999</v>
      </c>
      <c r="D14" s="5">
        <v>23.632561899999999</v>
      </c>
    </row>
    <row r="15" spans="1:4">
      <c r="B15" s="5">
        <v>28.846798799999998</v>
      </c>
      <c r="C15" s="5">
        <v>26.835627200000001</v>
      </c>
      <c r="D15" s="5">
        <v>21.8712786</v>
      </c>
    </row>
    <row r="16" spans="1:4">
      <c r="B16" s="5">
        <v>15.074762399999999</v>
      </c>
      <c r="C16" s="5">
        <v>24.4194812</v>
      </c>
      <c r="D16" s="5">
        <v>23.3184273</v>
      </c>
    </row>
    <row r="17" spans="2:4">
      <c r="B17" s="5">
        <v>21.0905621</v>
      </c>
      <c r="C17" s="5">
        <v>24.440117799999999</v>
      </c>
      <c r="D17" s="5">
        <v>30.532238899999999</v>
      </c>
    </row>
    <row r="18" spans="2:4">
      <c r="B18" s="5">
        <v>23.652560300000001</v>
      </c>
      <c r="C18" s="5">
        <v>15.8674841</v>
      </c>
      <c r="D18" s="5">
        <v>23.077805399999999</v>
      </c>
    </row>
    <row r="19" spans="2:4">
      <c r="B19" s="5">
        <v>20.771334499999998</v>
      </c>
      <c r="C19" s="5">
        <v>22.207027100000001</v>
      </c>
      <c r="D19" s="5">
        <v>28.887498900000001</v>
      </c>
    </row>
    <row r="20" spans="2:4">
      <c r="B20" s="5">
        <v>27.6756818</v>
      </c>
      <c r="C20" s="5">
        <v>16.173463399999999</v>
      </c>
      <c r="D20" s="5">
        <v>47.150267599999999</v>
      </c>
    </row>
    <row r="21" spans="2:4">
      <c r="B21" s="5">
        <v>27.466927699999999</v>
      </c>
      <c r="C21" s="5">
        <v>17.083610700000001</v>
      </c>
      <c r="D21" s="5">
        <v>24.874533199999998</v>
      </c>
    </row>
    <row r="22" spans="2:4">
      <c r="B22" s="5">
        <v>16.382723599999998</v>
      </c>
      <c r="C22" s="5">
        <v>20.9780555</v>
      </c>
      <c r="D22" s="5">
        <v>28.940529999999999</v>
      </c>
    </row>
    <row r="23" spans="2:4">
      <c r="B23" s="5">
        <v>28.6612826</v>
      </c>
      <c r="C23" s="5">
        <v>20.116730700000002</v>
      </c>
      <c r="D23" s="5">
        <v>21.036668299999999</v>
      </c>
    </row>
    <row r="24" spans="2:4">
      <c r="B24" s="5">
        <v>25.5881246</v>
      </c>
      <c r="C24" s="5">
        <v>22.545499700000001</v>
      </c>
      <c r="D24" s="5">
        <v>19.110929200000001</v>
      </c>
    </row>
    <row r="25" spans="2:4">
      <c r="B25" s="5">
        <v>44.091533499999997</v>
      </c>
      <c r="C25" s="5">
        <v>20.725655400000001</v>
      </c>
      <c r="D25" s="5">
        <v>50.656796399999998</v>
      </c>
    </row>
    <row r="26" spans="2:4">
      <c r="B26" s="5">
        <v>25.999210999999999</v>
      </c>
      <c r="C26" s="5">
        <v>24.197673900000002</v>
      </c>
      <c r="D26" s="5">
        <v>26.495287600000001</v>
      </c>
    </row>
    <row r="27" spans="2:4">
      <c r="B27" s="5"/>
      <c r="C27" s="5">
        <v>17.316459200000001</v>
      </c>
      <c r="D27" s="5">
        <v>31.175876200000001</v>
      </c>
    </row>
    <row r="28" spans="2:4">
      <c r="B28" s="5"/>
      <c r="C28" s="5">
        <v>20.1218583</v>
      </c>
      <c r="D28" s="5">
        <v>28.292594399999999</v>
      </c>
    </row>
    <row r="29" spans="2:4">
      <c r="B29" s="5"/>
      <c r="C29" s="5">
        <v>24.799341900000002</v>
      </c>
      <c r="D29" s="5">
        <v>15.095866900000001</v>
      </c>
    </row>
    <row r="30" spans="2:4">
      <c r="B30" s="5"/>
      <c r="C30" s="5">
        <v>19.694206000000001</v>
      </c>
      <c r="D30" s="5">
        <v>20.728997</v>
      </c>
    </row>
    <row r="31" spans="2:4">
      <c r="B31" s="5"/>
      <c r="C31" s="5">
        <v>28.779737099999998</v>
      </c>
      <c r="D31" s="5">
        <v>24.8467448</v>
      </c>
    </row>
    <row r="32" spans="2:4">
      <c r="B32" s="5"/>
      <c r="C32" s="5">
        <v>21.814602499999999</v>
      </c>
      <c r="D32" s="5">
        <v>38.639653699999997</v>
      </c>
    </row>
    <row r="33" spans="1:4">
      <c r="B33" s="5"/>
      <c r="C33" s="5">
        <v>21.9502393</v>
      </c>
      <c r="D33" s="5"/>
    </row>
    <row r="34" spans="1:4">
      <c r="B34" s="5"/>
      <c r="C34" s="5">
        <v>19.659018</v>
      </c>
      <c r="D34" s="5"/>
    </row>
    <row r="35" spans="1:4">
      <c r="B35" s="5"/>
      <c r="C35" s="5">
        <v>26.695679699999999</v>
      </c>
      <c r="D35" s="5"/>
    </row>
    <row r="36" spans="1:4">
      <c r="B36" s="5"/>
      <c r="C36" s="5">
        <v>51.588570099999998</v>
      </c>
      <c r="D36" s="5"/>
    </row>
    <row r="37" spans="1:4">
      <c r="B37" s="5"/>
      <c r="C37" s="5">
        <v>17.3273543</v>
      </c>
      <c r="D37" s="5"/>
    </row>
    <row r="38" spans="1:4">
      <c r="B38" s="5"/>
      <c r="C38" s="5">
        <v>28.6162147</v>
      </c>
      <c r="D38" s="5"/>
    </row>
    <row r="39" spans="1:4">
      <c r="B39" s="6"/>
      <c r="C39" s="5">
        <v>21.3614529</v>
      </c>
      <c r="D39" s="5"/>
    </row>
    <row r="41" spans="1:4">
      <c r="A41" s="8" t="s">
        <v>30</v>
      </c>
      <c r="B41" s="8">
        <f>COUNT(B3:B39)</f>
        <v>24</v>
      </c>
      <c r="C41" s="8">
        <f>COUNT(C3:C39)</f>
        <v>37</v>
      </c>
      <c r="D41" s="8">
        <f>COUNT(D3:D39)</f>
        <v>30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FC844B-2B38-774C-9E6A-01481C482F11}">
  <dimension ref="A1:D68"/>
  <sheetViews>
    <sheetView workbookViewId="0">
      <selection activeCell="H51" sqref="H51"/>
    </sheetView>
  </sheetViews>
  <sheetFormatPr baseColWidth="10" defaultRowHeight="20"/>
  <sheetData>
    <row r="1" spans="1:4">
      <c r="A1" t="s">
        <v>18</v>
      </c>
    </row>
    <row r="2" spans="1:4">
      <c r="B2" s="7" t="s">
        <v>16</v>
      </c>
      <c r="C2" s="7" t="s">
        <v>17</v>
      </c>
      <c r="D2" s="7" t="s">
        <v>15</v>
      </c>
    </row>
    <row r="3" spans="1:4">
      <c r="B3" s="5">
        <v>23.938434099999998</v>
      </c>
      <c r="C3" s="5">
        <v>26.818306440000001</v>
      </c>
      <c r="D3" s="5">
        <v>34.228523920000001</v>
      </c>
    </row>
    <row r="4" spans="1:4">
      <c r="B4" s="5">
        <v>18.769476430000001</v>
      </c>
      <c r="C4" s="5">
        <v>29.676204609999999</v>
      </c>
      <c r="D4" s="5">
        <v>26.801671509999998</v>
      </c>
    </row>
    <row r="5" spans="1:4">
      <c r="B5" s="5">
        <v>26.694710740000001</v>
      </c>
      <c r="C5" s="5">
        <v>32.527966640000002</v>
      </c>
      <c r="D5" s="5">
        <v>27.210143510000002</v>
      </c>
    </row>
    <row r="6" spans="1:4">
      <c r="B6" s="5">
        <v>31.164473000000001</v>
      </c>
      <c r="C6" s="5">
        <v>25.688035930000002</v>
      </c>
      <c r="D6" s="5">
        <v>36.911772149999997</v>
      </c>
    </row>
    <row r="7" spans="1:4">
      <c r="B7" s="5">
        <v>22.59741855</v>
      </c>
      <c r="C7" s="5">
        <v>25.841946490000002</v>
      </c>
      <c r="D7" s="5">
        <v>30.581111870000001</v>
      </c>
    </row>
    <row r="8" spans="1:4">
      <c r="B8" s="5">
        <v>22.33357324</v>
      </c>
      <c r="C8" s="5">
        <v>44.63753509</v>
      </c>
      <c r="D8" s="5">
        <v>27.363240869999998</v>
      </c>
    </row>
    <row r="9" spans="1:4">
      <c r="B9" s="5">
        <v>27.69215179</v>
      </c>
      <c r="C9" s="5">
        <v>30.887934550000001</v>
      </c>
      <c r="D9" s="5">
        <v>28.169365370000001</v>
      </c>
    </row>
    <row r="10" spans="1:4">
      <c r="B10" s="5">
        <v>26.296713839999999</v>
      </c>
      <c r="C10" s="5">
        <v>41.180952650000002</v>
      </c>
      <c r="D10" s="5">
        <v>31.380248030000001</v>
      </c>
    </row>
    <row r="11" spans="1:4">
      <c r="B11" s="5">
        <v>24.98117693</v>
      </c>
      <c r="C11" s="5">
        <v>32.867589840000001</v>
      </c>
      <c r="D11" s="5">
        <v>68.611155679999996</v>
      </c>
    </row>
    <row r="12" spans="1:4">
      <c r="B12" s="5">
        <v>25.58406162</v>
      </c>
      <c r="C12" s="5">
        <v>33.485007060000001</v>
      </c>
      <c r="D12" s="5">
        <v>20.524315380000001</v>
      </c>
    </row>
    <row r="13" spans="1:4">
      <c r="B13" s="5">
        <v>23.65283466</v>
      </c>
      <c r="C13" s="5">
        <v>35.581252429999999</v>
      </c>
      <c r="D13" s="5">
        <v>31.989768829999999</v>
      </c>
    </row>
    <row r="14" spans="1:4">
      <c r="B14" s="5">
        <v>26.157174260000001</v>
      </c>
      <c r="C14" s="5">
        <v>35.324914679999999</v>
      </c>
      <c r="D14" s="5">
        <v>32.546466580000001</v>
      </c>
    </row>
    <row r="15" spans="1:4">
      <c r="B15" s="5">
        <v>17.08510029</v>
      </c>
      <c r="C15" s="5">
        <v>35.254109409999998</v>
      </c>
      <c r="D15" s="5">
        <v>30.805467019999998</v>
      </c>
    </row>
    <row r="16" spans="1:4">
      <c r="B16" s="5">
        <v>27.27489898</v>
      </c>
      <c r="C16" s="5">
        <v>37.82663969</v>
      </c>
      <c r="D16" s="5">
        <v>34.93692721</v>
      </c>
    </row>
    <row r="17" spans="2:4">
      <c r="B17" s="5">
        <v>29.8778334</v>
      </c>
      <c r="C17" s="5">
        <v>43.029507199999998</v>
      </c>
      <c r="D17" s="5">
        <v>34.085900260000003</v>
      </c>
    </row>
    <row r="18" spans="2:4">
      <c r="B18" s="5">
        <v>27.70049933</v>
      </c>
      <c r="C18" s="5">
        <v>33.996459000000002</v>
      </c>
      <c r="D18" s="5">
        <v>31.754432009999999</v>
      </c>
    </row>
    <row r="19" spans="2:4">
      <c r="B19" s="5">
        <v>22.131806109999999</v>
      </c>
      <c r="C19" s="5">
        <v>33.775232289999998</v>
      </c>
      <c r="D19" s="5">
        <v>28.396219899999998</v>
      </c>
    </row>
    <row r="20" spans="2:4">
      <c r="B20" s="5">
        <v>35.554778749999997</v>
      </c>
      <c r="C20" s="5">
        <v>30.21281604</v>
      </c>
      <c r="D20" s="5">
        <v>30.525159859999999</v>
      </c>
    </row>
    <row r="21" spans="2:4">
      <c r="B21" s="5">
        <v>30.828637560000001</v>
      </c>
      <c r="C21" s="5">
        <v>42.908504389999997</v>
      </c>
      <c r="D21" s="5">
        <v>36.11913028</v>
      </c>
    </row>
    <row r="22" spans="2:4">
      <c r="B22" s="5">
        <v>24.294950570000001</v>
      </c>
      <c r="C22" s="5">
        <v>32.51623807</v>
      </c>
      <c r="D22" s="5">
        <v>35.663280550000003</v>
      </c>
    </row>
    <row r="23" spans="2:4">
      <c r="B23" s="5">
        <v>25.71305491</v>
      </c>
      <c r="C23" s="5">
        <v>42.04255526</v>
      </c>
      <c r="D23" s="5">
        <v>32.542649339999997</v>
      </c>
    </row>
    <row r="24" spans="2:4">
      <c r="B24" s="5">
        <v>22.702233629999998</v>
      </c>
      <c r="C24" s="5">
        <v>35.372152970000002</v>
      </c>
      <c r="D24" s="5">
        <v>30.15340359</v>
      </c>
    </row>
    <row r="25" spans="2:4">
      <c r="B25" s="5">
        <v>22.440857099999999</v>
      </c>
      <c r="C25" s="5">
        <v>40.254187229999999</v>
      </c>
      <c r="D25" s="5">
        <v>35.053572690000003</v>
      </c>
    </row>
    <row r="26" spans="2:4">
      <c r="B26" s="5">
        <v>20.184843789999999</v>
      </c>
      <c r="C26" s="5">
        <v>41.523538389999999</v>
      </c>
      <c r="D26" s="5">
        <v>25.177690890000001</v>
      </c>
    </row>
    <row r="27" spans="2:4">
      <c r="B27" s="5">
        <v>25.310354480000001</v>
      </c>
      <c r="C27" s="5">
        <v>36.443565739999997</v>
      </c>
      <c r="D27" s="5">
        <v>25.01923794</v>
      </c>
    </row>
    <row r="28" spans="2:4">
      <c r="B28" s="5">
        <v>25.505811900000001</v>
      </c>
      <c r="C28" s="5">
        <v>35.001555750000001</v>
      </c>
      <c r="D28" s="5">
        <v>31.620622010000002</v>
      </c>
    </row>
    <row r="29" spans="2:4">
      <c r="B29" s="5">
        <v>20.756931779999999</v>
      </c>
      <c r="C29" s="5">
        <v>36.35528197</v>
      </c>
      <c r="D29" s="5">
        <v>29.686036080000001</v>
      </c>
    </row>
    <row r="30" spans="2:4">
      <c r="B30" s="5">
        <v>24.355803179999999</v>
      </c>
      <c r="C30" s="5">
        <v>27.52369268</v>
      </c>
      <c r="D30" s="5">
        <v>38.345521130000002</v>
      </c>
    </row>
    <row r="31" spans="2:4">
      <c r="B31" s="5">
        <v>17.382590279999999</v>
      </c>
      <c r="C31" s="5">
        <v>13.484930200000001</v>
      </c>
      <c r="D31" s="5">
        <v>31.376515019999999</v>
      </c>
    </row>
    <row r="32" spans="2:4">
      <c r="B32" s="5">
        <v>26.716423819999999</v>
      </c>
      <c r="C32" s="5">
        <v>25.232062620000001</v>
      </c>
      <c r="D32" s="5">
        <v>36.250391309999998</v>
      </c>
    </row>
    <row r="33" spans="2:4">
      <c r="B33" s="5">
        <v>25.02022376</v>
      </c>
      <c r="C33" s="5">
        <v>27.874597290000001</v>
      </c>
      <c r="D33" s="5">
        <v>36.788814180000003</v>
      </c>
    </row>
    <row r="34" spans="2:4">
      <c r="B34" s="5">
        <v>21.568378729999999</v>
      </c>
      <c r="C34" s="5">
        <v>29.267120510000002</v>
      </c>
      <c r="D34" s="5">
        <v>37.297387610000001</v>
      </c>
    </row>
    <row r="35" spans="2:4">
      <c r="B35" s="5">
        <v>29.153086630000001</v>
      </c>
      <c r="C35" s="5">
        <v>39.82758956</v>
      </c>
      <c r="D35" s="5">
        <v>33.029746320000001</v>
      </c>
    </row>
    <row r="36" spans="2:4">
      <c r="B36" s="5">
        <v>34.863055979999999</v>
      </c>
      <c r="C36" s="5">
        <v>33.179152479999999</v>
      </c>
      <c r="D36" s="5">
        <v>28.772892110000001</v>
      </c>
    </row>
    <row r="37" spans="2:4">
      <c r="B37" s="5">
        <v>28.57252106</v>
      </c>
      <c r="C37" s="5">
        <v>29.600026410000002</v>
      </c>
      <c r="D37" s="5">
        <v>39.492863149999998</v>
      </c>
    </row>
    <row r="38" spans="2:4">
      <c r="B38" s="5">
        <v>24.097461890000002</v>
      </c>
      <c r="C38" s="5">
        <v>39.235758699999998</v>
      </c>
      <c r="D38" s="5">
        <v>35.762964439999998</v>
      </c>
    </row>
    <row r="39" spans="2:4">
      <c r="B39" s="5">
        <v>31.44155774</v>
      </c>
      <c r="C39" s="5">
        <v>33.498616140000003</v>
      </c>
      <c r="D39" s="5">
        <v>37.326216840000001</v>
      </c>
    </row>
    <row r="40" spans="2:4">
      <c r="B40" s="5">
        <v>25.071552459999999</v>
      </c>
      <c r="C40" s="5">
        <v>34.232696320000002</v>
      </c>
      <c r="D40" s="5">
        <v>30.314901079999999</v>
      </c>
    </row>
    <row r="41" spans="2:4">
      <c r="B41" s="5">
        <v>29.081338720000002</v>
      </c>
      <c r="C41" s="5">
        <v>35.551370550000001</v>
      </c>
      <c r="D41" s="5">
        <v>37.723713609999997</v>
      </c>
    </row>
    <row r="42" spans="2:4">
      <c r="B42" s="5">
        <v>27.665415790000001</v>
      </c>
      <c r="C42" s="5">
        <v>28.469995359999999</v>
      </c>
      <c r="D42" s="5">
        <v>38.196126839999998</v>
      </c>
    </row>
    <row r="43" spans="2:4">
      <c r="B43" s="5">
        <v>28.705817710000002</v>
      </c>
      <c r="C43" s="5">
        <v>32.936290059999997</v>
      </c>
      <c r="D43" s="5">
        <v>38.520261679999997</v>
      </c>
    </row>
    <row r="44" spans="2:4">
      <c r="B44" s="5">
        <v>17.95482655</v>
      </c>
      <c r="C44" s="5">
        <v>26.97562842</v>
      </c>
      <c r="D44" s="5">
        <v>36.470738109999999</v>
      </c>
    </row>
    <row r="45" spans="2:4">
      <c r="B45" s="5">
        <v>29.20367611</v>
      </c>
      <c r="C45" s="5">
        <v>36.14546223</v>
      </c>
      <c r="D45" s="5">
        <v>36.828496170000001</v>
      </c>
    </row>
    <row r="46" spans="2:4">
      <c r="B46" s="5">
        <v>24.123777669999999</v>
      </c>
      <c r="C46" s="5">
        <v>34.015954749999999</v>
      </c>
      <c r="D46" s="5">
        <v>26.864937470000001</v>
      </c>
    </row>
    <row r="47" spans="2:4">
      <c r="B47" s="5">
        <v>21.250179490000001</v>
      </c>
      <c r="C47" s="5">
        <v>24.93075108</v>
      </c>
      <c r="D47" s="5">
        <v>39.175728599999999</v>
      </c>
    </row>
    <row r="48" spans="2:4">
      <c r="B48" s="5">
        <v>22.123197999999999</v>
      </c>
      <c r="C48" s="5"/>
      <c r="D48" s="5"/>
    </row>
    <row r="49" spans="2:4">
      <c r="B49" s="5">
        <v>26.30670563</v>
      </c>
      <c r="C49" s="5"/>
      <c r="D49" s="5"/>
    </row>
    <row r="50" spans="2:4">
      <c r="B50" s="5">
        <v>22.85988511</v>
      </c>
      <c r="C50" s="5"/>
      <c r="D50" s="5"/>
    </row>
    <row r="51" spans="2:4">
      <c r="B51" s="5">
        <v>23.431169019999999</v>
      </c>
      <c r="C51" s="5"/>
      <c r="D51" s="5"/>
    </row>
    <row r="52" spans="2:4">
      <c r="B52" s="5">
        <v>34.207355489999998</v>
      </c>
      <c r="C52" s="5"/>
      <c r="D52" s="5"/>
    </row>
    <row r="53" spans="2:4">
      <c r="B53" s="5">
        <v>25.911233500000002</v>
      </c>
      <c r="C53" s="5"/>
      <c r="D53" s="5"/>
    </row>
    <row r="54" spans="2:4">
      <c r="B54" s="5">
        <v>31.025056299999999</v>
      </c>
      <c r="C54" s="5"/>
      <c r="D54" s="5"/>
    </row>
    <row r="55" spans="2:4">
      <c r="B55" s="5">
        <v>20.380781379999998</v>
      </c>
      <c r="C55" s="5"/>
      <c r="D55" s="5"/>
    </row>
    <row r="56" spans="2:4">
      <c r="B56" s="5">
        <v>30.376873280000002</v>
      </c>
      <c r="C56" s="5"/>
      <c r="D56" s="5"/>
    </row>
    <row r="57" spans="2:4">
      <c r="B57" s="5">
        <v>24.70520196</v>
      </c>
      <c r="C57" s="5"/>
      <c r="D57" s="5"/>
    </row>
    <row r="58" spans="2:4">
      <c r="B58" s="5">
        <v>29.758057279999999</v>
      </c>
      <c r="C58" s="5"/>
      <c r="D58" s="5"/>
    </row>
    <row r="59" spans="2:4">
      <c r="B59" s="5">
        <v>28.0650163</v>
      </c>
      <c r="C59" s="5"/>
      <c r="D59" s="5"/>
    </row>
    <row r="60" spans="2:4">
      <c r="B60" s="5">
        <v>24.865419939999999</v>
      </c>
      <c r="C60" s="5"/>
      <c r="D60" s="5"/>
    </row>
    <row r="61" spans="2:4">
      <c r="B61" s="5">
        <v>25.952443240000001</v>
      </c>
      <c r="C61" s="5"/>
      <c r="D61" s="5"/>
    </row>
    <row r="62" spans="2:4">
      <c r="B62" s="5">
        <v>27.5939336</v>
      </c>
      <c r="C62" s="5"/>
      <c r="D62" s="5"/>
    </row>
    <row r="63" spans="2:4">
      <c r="B63" s="5">
        <v>27.389501240000001</v>
      </c>
      <c r="C63" s="5"/>
      <c r="D63" s="5"/>
    </row>
    <row r="64" spans="2:4">
      <c r="B64" s="5">
        <v>32.390281039999998</v>
      </c>
      <c r="C64" s="5"/>
      <c r="D64" s="5"/>
    </row>
    <row r="65" spans="1:4">
      <c r="B65" s="5">
        <v>35.113743710000001</v>
      </c>
      <c r="C65" s="5"/>
      <c r="D65" s="5"/>
    </row>
    <row r="66" spans="1:4">
      <c r="B66" s="5">
        <v>25.43121871</v>
      </c>
      <c r="C66" s="5"/>
      <c r="D66" s="5"/>
    </row>
    <row r="68" spans="1:4">
      <c r="A68" s="8" t="s">
        <v>30</v>
      </c>
      <c r="B68" s="8">
        <f>COUNT(B3:B66)</f>
        <v>64</v>
      </c>
      <c r="C68" s="8">
        <f t="shared" ref="C68" si="0">COUNT(C3:C66)</f>
        <v>45</v>
      </c>
      <c r="D68" s="8">
        <f>COUNT(D3:D66)</f>
        <v>45</v>
      </c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515786-C858-9141-8EDE-482C5A25B9A3}">
  <dimension ref="A1:J54"/>
  <sheetViews>
    <sheetView workbookViewId="0">
      <selection activeCell="B54" sqref="B54:J55"/>
    </sheetView>
  </sheetViews>
  <sheetFormatPr baseColWidth="10" defaultRowHeight="20"/>
  <cols>
    <col min="1" max="10" width="20.7109375" customWidth="1"/>
  </cols>
  <sheetData>
    <row r="1" spans="1:10">
      <c r="A1" t="s">
        <v>19</v>
      </c>
    </row>
    <row r="2" spans="1:10">
      <c r="B2" s="7" t="s">
        <v>22</v>
      </c>
      <c r="C2" s="7" t="s">
        <v>23</v>
      </c>
      <c r="D2" s="7" t="s">
        <v>25</v>
      </c>
      <c r="E2" s="7" t="s">
        <v>24</v>
      </c>
      <c r="F2" s="7" t="s">
        <v>26</v>
      </c>
      <c r="G2" s="7" t="s">
        <v>27</v>
      </c>
      <c r="H2" s="7" t="s">
        <v>28</v>
      </c>
      <c r="I2" s="7" t="s">
        <v>20</v>
      </c>
      <c r="J2" s="7" t="s">
        <v>21</v>
      </c>
    </row>
    <row r="3" spans="1:10">
      <c r="B3" s="5">
        <v>26.270434900000001</v>
      </c>
      <c r="C3" s="5">
        <v>10.160944300000001</v>
      </c>
      <c r="D3" s="5">
        <v>14.015002000000001</v>
      </c>
      <c r="E3" s="5">
        <v>10.2043897</v>
      </c>
      <c r="F3" s="5">
        <v>9.5598643800000005</v>
      </c>
      <c r="G3" s="5">
        <v>7.4414040400000001</v>
      </c>
      <c r="H3" s="5">
        <v>13.8397764</v>
      </c>
      <c r="I3" s="5">
        <v>21.930675000000001</v>
      </c>
      <c r="J3" s="5">
        <v>13.6133519</v>
      </c>
    </row>
    <row r="4" spans="1:10">
      <c r="B4" s="5">
        <v>25.521763799999999</v>
      </c>
      <c r="C4" s="5">
        <v>11.2035377</v>
      </c>
      <c r="D4" s="5">
        <v>10.485647500000001</v>
      </c>
      <c r="E4" s="5">
        <v>10.5326018</v>
      </c>
      <c r="F4" s="5">
        <v>6.3772112999999999</v>
      </c>
      <c r="G4" s="5">
        <v>11.2417178</v>
      </c>
      <c r="H4" s="5">
        <v>15.270889</v>
      </c>
      <c r="I4" s="5">
        <v>20.986301900000001</v>
      </c>
      <c r="J4" s="5">
        <v>12.4553493</v>
      </c>
    </row>
    <row r="5" spans="1:10">
      <c r="B5" s="5">
        <v>21.583740500000001</v>
      </c>
      <c r="C5" s="5">
        <v>8.5333856299999997</v>
      </c>
      <c r="D5" s="5">
        <v>11.501375400000001</v>
      </c>
      <c r="E5" s="5">
        <v>7.2808785599999997</v>
      </c>
      <c r="F5" s="5">
        <v>12.662629900000001</v>
      </c>
      <c r="G5" s="5">
        <v>9.8837797199999997</v>
      </c>
      <c r="H5" s="5">
        <v>12.1812706</v>
      </c>
      <c r="I5" s="5">
        <v>21.259929700000001</v>
      </c>
      <c r="J5" s="5">
        <v>18.213639799999999</v>
      </c>
    </row>
    <row r="6" spans="1:10">
      <c r="B6" s="5">
        <v>19.365499799999998</v>
      </c>
      <c r="C6" s="5">
        <v>6.6269905900000001</v>
      </c>
      <c r="D6" s="5">
        <v>4.8977621300000003</v>
      </c>
      <c r="E6" s="5">
        <v>2.6907593799999998</v>
      </c>
      <c r="F6" s="5">
        <v>9.4401861500000006</v>
      </c>
      <c r="G6" s="5">
        <v>16.3747197</v>
      </c>
      <c r="H6" s="5">
        <v>8.7171629799999995</v>
      </c>
      <c r="I6" s="5">
        <v>26.654897999999999</v>
      </c>
      <c r="J6" s="5">
        <v>10.796900000000001</v>
      </c>
    </row>
    <row r="7" spans="1:10">
      <c r="B7" s="5">
        <v>23.1370921</v>
      </c>
      <c r="C7" s="5">
        <v>4.8342803500000002</v>
      </c>
      <c r="D7" s="5">
        <v>7.3144847400000002</v>
      </c>
      <c r="E7" s="5">
        <v>7.3144847400000002</v>
      </c>
      <c r="F7" s="5">
        <v>12.503046599999999</v>
      </c>
      <c r="G7" s="5">
        <v>11.2459557</v>
      </c>
      <c r="H7" s="5">
        <v>16.291786200000001</v>
      </c>
      <c r="I7" s="5">
        <v>19.006957</v>
      </c>
      <c r="J7" s="5">
        <v>17.1244418</v>
      </c>
    </row>
    <row r="8" spans="1:10">
      <c r="B8" s="5">
        <v>25.592253599999999</v>
      </c>
      <c r="C8" s="5">
        <v>8.7720323600000008</v>
      </c>
      <c r="D8" s="5">
        <v>15.1191198</v>
      </c>
      <c r="E8" s="5">
        <v>18.329648200000001</v>
      </c>
      <c r="F8" s="5">
        <v>7.7719586200000004</v>
      </c>
      <c r="G8" s="5">
        <v>6.9313237499999998</v>
      </c>
      <c r="H8" s="5">
        <v>6.8359772799999998</v>
      </c>
      <c r="I8" s="5">
        <v>24.213303100000001</v>
      </c>
      <c r="J8" s="5">
        <v>16.346007499999999</v>
      </c>
    </row>
    <row r="9" spans="1:10">
      <c r="B9" s="5">
        <v>26.2594329</v>
      </c>
      <c r="C9" s="5">
        <v>7.69918221</v>
      </c>
      <c r="D9" s="5">
        <v>7.0671798600000004</v>
      </c>
      <c r="E9" s="5">
        <v>6.1002441599999999</v>
      </c>
      <c r="F9" s="5">
        <v>10.874462599999999</v>
      </c>
      <c r="G9" s="5">
        <v>8.7106403599999993</v>
      </c>
      <c r="H9" s="5">
        <v>8.1109745199999992</v>
      </c>
      <c r="I9" s="5">
        <v>22.824398500000001</v>
      </c>
      <c r="J9" s="5">
        <v>10.152632199999999</v>
      </c>
    </row>
    <row r="10" spans="1:10">
      <c r="B10" s="5">
        <v>19.442992</v>
      </c>
      <c r="C10" s="5">
        <v>11.9935122</v>
      </c>
      <c r="D10" s="5">
        <v>8.6752164799999996</v>
      </c>
      <c r="E10" s="5">
        <v>13.748247299999999</v>
      </c>
      <c r="F10" s="5">
        <v>7.39737913</v>
      </c>
      <c r="G10" s="5">
        <v>8.7120970700000004</v>
      </c>
      <c r="H10" s="5">
        <v>9.3599049900000004</v>
      </c>
      <c r="I10" s="5">
        <v>18.222066000000002</v>
      </c>
      <c r="J10" s="5">
        <v>9.4496526599999999</v>
      </c>
    </row>
    <row r="11" spans="1:10">
      <c r="B11" s="5">
        <v>24.685139899999999</v>
      </c>
      <c r="C11" s="5">
        <v>9.0062058900000004</v>
      </c>
      <c r="D11" s="5">
        <v>8.9861020000000007</v>
      </c>
      <c r="E11" s="5">
        <v>10.9608609</v>
      </c>
      <c r="F11" s="5">
        <v>18.357563200000001</v>
      </c>
      <c r="G11" s="5">
        <v>20.4156637</v>
      </c>
      <c r="H11" s="5">
        <v>16.2560574</v>
      </c>
      <c r="I11" s="5">
        <v>17.421999599999999</v>
      </c>
      <c r="J11" s="5">
        <v>15.040808500000001</v>
      </c>
    </row>
    <row r="12" spans="1:10">
      <c r="B12" s="5">
        <v>44.886471100000001</v>
      </c>
      <c r="C12" s="5">
        <v>19.1017507</v>
      </c>
      <c r="D12" s="5">
        <v>13.0641623</v>
      </c>
      <c r="E12" s="5">
        <v>11.0854727</v>
      </c>
      <c r="F12" s="5">
        <v>6.4689725999999999</v>
      </c>
      <c r="G12" s="5">
        <v>4.0313964899999997</v>
      </c>
      <c r="H12" s="5">
        <v>17.176591999999999</v>
      </c>
      <c r="I12" s="5">
        <v>27.543364499999999</v>
      </c>
      <c r="J12" s="5">
        <v>8.5514405900000003</v>
      </c>
    </row>
    <row r="13" spans="1:10">
      <c r="B13" s="5">
        <v>22.209536400000001</v>
      </c>
      <c r="C13" s="5">
        <v>9.7188356900000006</v>
      </c>
      <c r="D13" s="5">
        <v>12.267454600000001</v>
      </c>
      <c r="E13" s="5">
        <v>6.5147618700000001</v>
      </c>
      <c r="F13" s="5">
        <v>9.1561528200000009</v>
      </c>
      <c r="G13" s="5">
        <v>9.4949213799999992</v>
      </c>
      <c r="H13" s="5">
        <v>6.8754709800000002</v>
      </c>
      <c r="I13" s="5">
        <v>21.7908747</v>
      </c>
      <c r="J13" s="5">
        <v>16.317830900000001</v>
      </c>
    </row>
    <row r="14" spans="1:10">
      <c r="B14" s="5">
        <v>30.889896400000001</v>
      </c>
      <c r="C14" s="5">
        <v>11.732895299999999</v>
      </c>
      <c r="D14" s="5">
        <v>6.8368665200000001</v>
      </c>
      <c r="E14" s="5">
        <v>6.8625364700000002</v>
      </c>
      <c r="F14" s="5">
        <v>8.0332312399999992</v>
      </c>
      <c r="G14" s="5">
        <v>5.9894311800000004</v>
      </c>
      <c r="H14" s="5">
        <v>6.2089966299999997</v>
      </c>
      <c r="I14" s="5">
        <v>24.439040599999998</v>
      </c>
      <c r="J14" s="5">
        <v>19.7245892</v>
      </c>
    </row>
    <row r="15" spans="1:10">
      <c r="B15" s="5">
        <v>29.9151442</v>
      </c>
      <c r="C15" s="5">
        <v>11.0115734</v>
      </c>
      <c r="D15" s="5">
        <v>9.3134541100000003</v>
      </c>
      <c r="E15" s="5">
        <v>6.1588060999999996</v>
      </c>
      <c r="F15" s="5"/>
      <c r="G15" s="5"/>
      <c r="H15" s="5"/>
      <c r="I15" s="5">
        <v>29.524231799999999</v>
      </c>
      <c r="J15" s="5">
        <v>20.989719900000001</v>
      </c>
    </row>
    <row r="16" spans="1:10">
      <c r="B16" s="5">
        <v>24.349375899999998</v>
      </c>
      <c r="C16" s="5">
        <v>10.687355800000001</v>
      </c>
      <c r="D16" s="5">
        <v>12.4459518</v>
      </c>
      <c r="E16" s="5">
        <v>16.342108400000001</v>
      </c>
      <c r="F16" s="5"/>
      <c r="G16" s="5"/>
      <c r="H16" s="5"/>
      <c r="I16" s="5">
        <v>18.268266400000002</v>
      </c>
      <c r="J16" s="5">
        <v>13.7889883</v>
      </c>
    </row>
    <row r="17" spans="2:10">
      <c r="B17" s="5">
        <v>17.4853746</v>
      </c>
      <c r="C17" s="5">
        <v>11.3455976</v>
      </c>
      <c r="D17" s="5"/>
      <c r="E17" s="5"/>
      <c r="F17" s="5"/>
      <c r="G17" s="5"/>
      <c r="H17" s="5"/>
      <c r="I17" s="5">
        <v>19.867122800000001</v>
      </c>
      <c r="J17" s="5">
        <v>12.7962867</v>
      </c>
    </row>
    <row r="18" spans="2:10">
      <c r="B18" s="5">
        <v>21.774195899999999</v>
      </c>
      <c r="C18" s="5">
        <v>11.611248099999999</v>
      </c>
      <c r="D18" s="5"/>
      <c r="E18" s="5"/>
      <c r="F18" s="5"/>
      <c r="G18" s="5"/>
      <c r="H18" s="5"/>
      <c r="I18" s="5">
        <v>13.050138</v>
      </c>
      <c r="J18" s="5">
        <v>8.2070620600000002</v>
      </c>
    </row>
    <row r="19" spans="2:10">
      <c r="B19" s="5">
        <v>22.032990000000002</v>
      </c>
      <c r="C19" s="5">
        <v>5.1770252399999999</v>
      </c>
      <c r="D19" s="5"/>
      <c r="E19" s="5"/>
      <c r="F19" s="5"/>
      <c r="G19" s="5"/>
      <c r="H19" s="5"/>
      <c r="I19" s="5">
        <v>21.756241200000002</v>
      </c>
      <c r="J19" s="5">
        <v>11.828984</v>
      </c>
    </row>
    <row r="20" spans="2:10">
      <c r="B20" s="5">
        <v>21.416436300000001</v>
      </c>
      <c r="C20" s="5">
        <v>10.999995200000001</v>
      </c>
      <c r="D20" s="5"/>
      <c r="E20" s="5"/>
      <c r="F20" s="5"/>
      <c r="G20" s="5"/>
      <c r="H20" s="5"/>
      <c r="I20" s="5">
        <v>11.561665</v>
      </c>
      <c r="J20" s="5">
        <v>9.6916417900000003</v>
      </c>
    </row>
    <row r="21" spans="2:10">
      <c r="B21" s="5">
        <v>17.304081199999999</v>
      </c>
      <c r="C21" s="5">
        <v>13.570972100000001</v>
      </c>
      <c r="D21" s="5"/>
      <c r="E21" s="5"/>
      <c r="F21" s="5"/>
      <c r="G21" s="5"/>
      <c r="H21" s="5"/>
      <c r="I21" s="5">
        <v>23.716971999999998</v>
      </c>
      <c r="J21" s="5">
        <v>11.191437499999999</v>
      </c>
    </row>
    <row r="22" spans="2:10">
      <c r="B22" s="5">
        <v>28.9410983</v>
      </c>
      <c r="C22" s="5">
        <v>7.1197375200000002</v>
      </c>
      <c r="D22" s="5"/>
      <c r="E22" s="5"/>
      <c r="F22" s="5"/>
      <c r="G22" s="5"/>
      <c r="H22" s="5"/>
      <c r="I22" s="5">
        <v>15.695627699999999</v>
      </c>
      <c r="J22" s="5">
        <v>13.174089</v>
      </c>
    </row>
    <row r="23" spans="2:10">
      <c r="B23" s="5">
        <v>33.917132299999999</v>
      </c>
      <c r="C23" s="5">
        <v>11.0404249</v>
      </c>
      <c r="D23" s="5"/>
      <c r="E23" s="5"/>
      <c r="F23" s="5"/>
      <c r="G23" s="5"/>
      <c r="H23" s="5"/>
      <c r="I23" s="5">
        <v>19.884763</v>
      </c>
      <c r="J23" s="5">
        <v>15.7456633</v>
      </c>
    </row>
    <row r="24" spans="2:10">
      <c r="B24" s="5">
        <v>26.913416099999999</v>
      </c>
      <c r="C24" s="5">
        <v>6.78223178</v>
      </c>
      <c r="D24" s="5"/>
      <c r="E24" s="5"/>
      <c r="F24" s="5"/>
      <c r="G24" s="5"/>
      <c r="H24" s="5"/>
      <c r="I24" s="5">
        <v>21.355552500000002</v>
      </c>
      <c r="J24" s="5">
        <v>13.0328594</v>
      </c>
    </row>
    <row r="25" spans="2:10">
      <c r="B25" s="5">
        <v>25.3785229</v>
      </c>
      <c r="C25" s="5">
        <v>6.5204613299999998</v>
      </c>
      <c r="D25" s="5"/>
      <c r="E25" s="5"/>
      <c r="F25" s="5"/>
      <c r="G25" s="5"/>
      <c r="H25" s="5"/>
      <c r="I25" s="5">
        <v>24.1967079</v>
      </c>
      <c r="J25" s="5">
        <v>19.2393252</v>
      </c>
    </row>
    <row r="26" spans="2:10">
      <c r="B26" s="5">
        <v>26.064966999999999</v>
      </c>
      <c r="C26" s="5">
        <v>7.8905781599999996</v>
      </c>
      <c r="D26" s="5"/>
      <c r="E26" s="5"/>
      <c r="F26" s="5"/>
      <c r="G26" s="5"/>
      <c r="H26" s="5"/>
      <c r="I26" s="5">
        <v>15.7181087</v>
      </c>
      <c r="J26" s="5">
        <v>13.444289899999999</v>
      </c>
    </row>
    <row r="27" spans="2:10">
      <c r="B27" s="5">
        <v>29.908536699999999</v>
      </c>
      <c r="C27" s="5">
        <v>10.120847599999999</v>
      </c>
      <c r="D27" s="5"/>
      <c r="E27" s="5"/>
      <c r="F27" s="5"/>
      <c r="G27" s="5"/>
      <c r="H27" s="5"/>
      <c r="I27" s="5">
        <v>15.6867123</v>
      </c>
      <c r="J27" s="5">
        <v>10.4438937</v>
      </c>
    </row>
    <row r="28" spans="2:10">
      <c r="B28" s="5">
        <v>16.938050700000002</v>
      </c>
      <c r="C28" s="5">
        <v>16.736476400000001</v>
      </c>
      <c r="D28" s="5"/>
      <c r="E28" s="5"/>
      <c r="F28" s="5"/>
      <c r="G28" s="5"/>
      <c r="H28" s="5"/>
      <c r="I28" s="5">
        <v>24.3533534</v>
      </c>
      <c r="J28" s="5">
        <v>17.303738899999999</v>
      </c>
    </row>
    <row r="29" spans="2:10">
      <c r="B29" s="5">
        <v>19.200268600000001</v>
      </c>
      <c r="C29" s="5">
        <v>12.700288</v>
      </c>
      <c r="D29" s="5"/>
      <c r="E29" s="5"/>
      <c r="F29" s="5"/>
      <c r="G29" s="5"/>
      <c r="H29" s="5"/>
      <c r="I29" s="5">
        <v>17.9335354</v>
      </c>
      <c r="J29" s="5">
        <v>12.034010800000001</v>
      </c>
    </row>
    <row r="30" spans="2:10">
      <c r="B30" s="5">
        <v>25.607851199999999</v>
      </c>
      <c r="C30" s="5">
        <v>12.759858299999999</v>
      </c>
      <c r="D30" s="5"/>
      <c r="E30" s="5"/>
      <c r="F30" s="5"/>
      <c r="G30" s="5"/>
      <c r="H30" s="5"/>
      <c r="I30" s="5">
        <v>19.314035499999999</v>
      </c>
      <c r="J30" s="5">
        <v>15.417523299999999</v>
      </c>
    </row>
    <row r="31" spans="2:10">
      <c r="B31" s="5">
        <v>30.602444800000001</v>
      </c>
      <c r="C31" s="5"/>
      <c r="D31" s="5"/>
      <c r="E31" s="5"/>
      <c r="F31" s="5"/>
      <c r="G31" s="5"/>
      <c r="H31" s="5"/>
      <c r="I31" s="5">
        <v>12.1762625</v>
      </c>
      <c r="J31" s="5">
        <v>8.2886663699999996</v>
      </c>
    </row>
    <row r="32" spans="2:10">
      <c r="B32" s="5">
        <v>30.3895573</v>
      </c>
      <c r="C32" s="5"/>
      <c r="D32" s="5"/>
      <c r="E32" s="5"/>
      <c r="F32" s="5"/>
      <c r="G32" s="5"/>
      <c r="H32" s="5"/>
      <c r="I32" s="5">
        <v>14.874716899999999</v>
      </c>
      <c r="J32" s="5">
        <v>17.111126500000001</v>
      </c>
    </row>
    <row r="33" spans="2:10">
      <c r="B33" s="5">
        <v>18.9194253</v>
      </c>
      <c r="C33" s="5"/>
      <c r="D33" s="5"/>
      <c r="E33" s="5"/>
      <c r="F33" s="5"/>
      <c r="G33" s="5"/>
      <c r="H33" s="5"/>
      <c r="I33" s="5">
        <v>18.160949500000001</v>
      </c>
      <c r="J33" s="5">
        <v>11.661612</v>
      </c>
    </row>
    <row r="34" spans="2:10">
      <c r="B34" s="5">
        <v>24.993059299999999</v>
      </c>
      <c r="C34" s="5"/>
      <c r="D34" s="5"/>
      <c r="E34" s="5"/>
      <c r="F34" s="5"/>
      <c r="G34" s="5"/>
      <c r="H34" s="5"/>
      <c r="I34" s="5">
        <v>17.6570939</v>
      </c>
      <c r="J34" s="5">
        <v>11.361750499999999</v>
      </c>
    </row>
    <row r="35" spans="2:10">
      <c r="B35" s="5">
        <v>19.537421299999998</v>
      </c>
      <c r="C35" s="5"/>
      <c r="D35" s="5"/>
      <c r="E35" s="5"/>
      <c r="F35" s="5"/>
      <c r="G35" s="5"/>
      <c r="H35" s="5"/>
      <c r="I35" s="5">
        <v>23.133033000000001</v>
      </c>
      <c r="J35" s="5">
        <v>14.6130377</v>
      </c>
    </row>
    <row r="36" spans="2:10">
      <c r="B36" s="5"/>
      <c r="C36" s="5"/>
      <c r="D36" s="5"/>
      <c r="E36" s="5"/>
      <c r="F36" s="5"/>
      <c r="G36" s="5"/>
      <c r="H36" s="5"/>
      <c r="I36" s="5">
        <v>26.4883834</v>
      </c>
      <c r="J36" s="5">
        <v>9.9268954100000002</v>
      </c>
    </row>
    <row r="37" spans="2:10">
      <c r="B37" s="5"/>
      <c r="C37" s="5"/>
      <c r="D37" s="5"/>
      <c r="E37" s="5"/>
      <c r="F37" s="5"/>
      <c r="G37" s="5"/>
      <c r="H37" s="5"/>
      <c r="I37" s="5">
        <v>19.6312219</v>
      </c>
      <c r="J37" s="5">
        <v>8.4535558200000001</v>
      </c>
    </row>
    <row r="38" spans="2:10">
      <c r="B38" s="5"/>
      <c r="C38" s="5"/>
      <c r="D38" s="5"/>
      <c r="E38" s="5"/>
      <c r="F38" s="5"/>
      <c r="G38" s="5"/>
      <c r="H38" s="5"/>
      <c r="I38" s="5">
        <v>17.724873899999999</v>
      </c>
      <c r="J38" s="5">
        <v>10.321619399999999</v>
      </c>
    </row>
    <row r="39" spans="2:10">
      <c r="B39" s="5"/>
      <c r="C39" s="5"/>
      <c r="D39" s="5"/>
      <c r="E39" s="5"/>
      <c r="F39" s="5"/>
      <c r="G39" s="5"/>
      <c r="H39" s="5"/>
      <c r="I39" s="5">
        <v>21.828606799999999</v>
      </c>
      <c r="J39" s="5">
        <v>15.6853961</v>
      </c>
    </row>
    <row r="40" spans="2:10">
      <c r="B40" s="5"/>
      <c r="C40" s="5"/>
      <c r="D40" s="5"/>
      <c r="E40" s="5"/>
      <c r="F40" s="5"/>
      <c r="G40" s="5"/>
      <c r="H40" s="5"/>
      <c r="I40" s="5">
        <v>17.794794499999998</v>
      </c>
      <c r="J40" s="5">
        <v>10.815607399999999</v>
      </c>
    </row>
    <row r="41" spans="2:10">
      <c r="B41" s="5"/>
      <c r="C41" s="5"/>
      <c r="D41" s="5"/>
      <c r="E41" s="5"/>
      <c r="F41" s="5"/>
      <c r="G41" s="5"/>
      <c r="H41" s="5"/>
      <c r="I41" s="5">
        <v>23.682078700000002</v>
      </c>
      <c r="J41" s="5">
        <v>14.1265076</v>
      </c>
    </row>
    <row r="42" spans="2:10">
      <c r="B42" s="5"/>
      <c r="C42" s="5"/>
      <c r="D42" s="5"/>
      <c r="E42" s="5"/>
      <c r="F42" s="5"/>
      <c r="G42" s="5"/>
      <c r="H42" s="5"/>
      <c r="I42" s="5">
        <v>24.731299499999999</v>
      </c>
      <c r="J42" s="5">
        <v>7.5803356400000004</v>
      </c>
    </row>
    <row r="43" spans="2:10">
      <c r="B43" s="5"/>
      <c r="C43" s="5"/>
      <c r="D43" s="5"/>
      <c r="E43" s="5"/>
      <c r="F43" s="5"/>
      <c r="G43" s="5"/>
      <c r="H43" s="5"/>
      <c r="I43" s="5">
        <v>15.365428</v>
      </c>
      <c r="J43" s="5">
        <v>15.2575135</v>
      </c>
    </row>
    <row r="44" spans="2:10">
      <c r="B44" s="5"/>
      <c r="C44" s="5"/>
      <c r="D44" s="5"/>
      <c r="E44" s="5"/>
      <c r="F44" s="5"/>
      <c r="G44" s="5"/>
      <c r="H44" s="5"/>
      <c r="I44" s="5">
        <v>20.278316400000001</v>
      </c>
      <c r="J44" s="5">
        <v>14.386357</v>
      </c>
    </row>
    <row r="45" spans="2:10">
      <c r="B45" s="5"/>
      <c r="C45" s="5"/>
      <c r="D45" s="5"/>
      <c r="E45" s="5"/>
      <c r="F45" s="5"/>
      <c r="G45" s="5"/>
      <c r="H45" s="5"/>
      <c r="I45" s="5">
        <v>16.1752273</v>
      </c>
      <c r="J45" s="5">
        <v>11.965464000000001</v>
      </c>
    </row>
    <row r="46" spans="2:10">
      <c r="B46" s="5"/>
      <c r="C46" s="5"/>
      <c r="D46" s="5"/>
      <c r="E46" s="5"/>
      <c r="F46" s="5"/>
      <c r="G46" s="5"/>
      <c r="H46" s="5"/>
      <c r="I46" s="5">
        <v>21.989409599999998</v>
      </c>
      <c r="J46" s="5">
        <v>5.8421594700000004</v>
      </c>
    </row>
    <row r="47" spans="2:10">
      <c r="B47" s="5"/>
      <c r="C47" s="5"/>
      <c r="D47" s="5"/>
      <c r="E47" s="5"/>
      <c r="F47" s="5"/>
      <c r="G47" s="5"/>
      <c r="H47" s="5"/>
      <c r="I47" s="5">
        <v>22.724561600000001</v>
      </c>
      <c r="J47" s="5">
        <v>9.36777236</v>
      </c>
    </row>
    <row r="48" spans="2:10">
      <c r="B48" s="5"/>
      <c r="C48" s="5"/>
      <c r="D48" s="5"/>
      <c r="E48" s="5"/>
      <c r="F48" s="5"/>
      <c r="G48" s="5"/>
      <c r="H48" s="5"/>
      <c r="I48" s="5">
        <v>21.9711131</v>
      </c>
      <c r="J48" s="5">
        <v>17.613496099999999</v>
      </c>
    </row>
    <row r="49" spans="1:10">
      <c r="B49" s="5"/>
      <c r="C49" s="5"/>
      <c r="D49" s="5"/>
      <c r="E49" s="5"/>
      <c r="F49" s="5"/>
      <c r="G49" s="5"/>
      <c r="H49" s="5"/>
      <c r="I49" s="5">
        <v>18.257020600000001</v>
      </c>
      <c r="J49" s="5">
        <v>14.330428700000001</v>
      </c>
    </row>
    <row r="50" spans="1:10">
      <c r="B50" s="5"/>
      <c r="C50" s="6"/>
      <c r="D50" s="5"/>
      <c r="E50" s="5"/>
      <c r="F50" s="5"/>
      <c r="G50" s="5"/>
      <c r="H50" s="5"/>
      <c r="I50" s="5">
        <v>18.786642199999999</v>
      </c>
      <c r="J50" s="5">
        <v>17.208789400000001</v>
      </c>
    </row>
    <row r="51" spans="1:10">
      <c r="B51" s="5"/>
      <c r="C51" s="6"/>
      <c r="D51" s="5"/>
      <c r="E51" s="5"/>
      <c r="F51" s="5"/>
      <c r="G51" s="5"/>
      <c r="H51" s="5"/>
      <c r="I51" s="5">
        <v>14.303236099999999</v>
      </c>
      <c r="J51" s="5">
        <v>7.7111486999999999</v>
      </c>
    </row>
    <row r="52" spans="1:10">
      <c r="B52" s="5"/>
      <c r="C52" s="6"/>
      <c r="D52" s="5"/>
      <c r="E52" s="5"/>
      <c r="F52" s="5"/>
      <c r="G52" s="5"/>
      <c r="H52" s="5"/>
      <c r="I52" s="5">
        <v>22.625346400000002</v>
      </c>
      <c r="J52" s="5">
        <v>13.7003466</v>
      </c>
    </row>
    <row r="53" spans="1:10">
      <c r="B53" s="5"/>
      <c r="C53" s="6"/>
      <c r="D53" s="5"/>
      <c r="E53" s="5"/>
      <c r="F53" s="5"/>
      <c r="G53" s="5"/>
      <c r="H53" s="5"/>
    </row>
    <row r="54" spans="1:10" s="8" customFormat="1">
      <c r="A54" s="8" t="s">
        <v>30</v>
      </c>
      <c r="B54" s="8">
        <f>COUNT(B3:B51)</f>
        <v>33</v>
      </c>
      <c r="C54" s="8">
        <f t="shared" ref="C54:J54" si="0">COUNT(C3:C51)</f>
        <v>28</v>
      </c>
      <c r="D54" s="8">
        <f t="shared" si="0"/>
        <v>14</v>
      </c>
      <c r="E54" s="8">
        <f t="shared" si="0"/>
        <v>14</v>
      </c>
      <c r="F54" s="8">
        <f t="shared" si="0"/>
        <v>12</v>
      </c>
      <c r="G54" s="8">
        <f t="shared" si="0"/>
        <v>12</v>
      </c>
      <c r="H54" s="8">
        <f t="shared" si="0"/>
        <v>12</v>
      </c>
      <c r="I54" s="8">
        <f t="shared" si="0"/>
        <v>49</v>
      </c>
      <c r="J54" s="8">
        <f t="shared" si="0"/>
        <v>49</v>
      </c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0AFDA4-57D0-C640-9250-E9A1D3365274}">
  <dimension ref="A1:L17"/>
  <sheetViews>
    <sheetView workbookViewId="0">
      <selection activeCell="C2" sqref="C2:L2"/>
    </sheetView>
  </sheetViews>
  <sheetFormatPr baseColWidth="10" defaultRowHeight="20"/>
  <cols>
    <col min="2" max="2" width="10.85546875" bestFit="1" customWidth="1"/>
    <col min="3" max="12" width="11.140625" bestFit="1" customWidth="1"/>
  </cols>
  <sheetData>
    <row r="1" spans="1:12">
      <c r="A1" t="s">
        <v>29</v>
      </c>
      <c r="B1" s="8"/>
    </row>
    <row r="2" spans="1:12">
      <c r="B2" s="8"/>
      <c r="C2" s="8" t="s">
        <v>31</v>
      </c>
      <c r="D2" s="8"/>
      <c r="E2" s="8" t="s">
        <v>32</v>
      </c>
      <c r="F2" s="8"/>
      <c r="G2" s="8" t="s">
        <v>33</v>
      </c>
      <c r="H2" s="8"/>
      <c r="I2" s="8" t="s">
        <v>34</v>
      </c>
      <c r="J2" s="8"/>
      <c r="K2" s="8" t="s">
        <v>35</v>
      </c>
      <c r="L2" s="8"/>
    </row>
    <row r="3" spans="1:12">
      <c r="B3" s="8" t="s">
        <v>1</v>
      </c>
      <c r="C3" s="9" t="s">
        <v>39</v>
      </c>
      <c r="D3" s="10" t="s">
        <v>40</v>
      </c>
      <c r="E3" s="9" t="s">
        <v>39</v>
      </c>
      <c r="F3" s="10" t="s">
        <v>40</v>
      </c>
      <c r="G3" s="9" t="s">
        <v>39</v>
      </c>
      <c r="H3" s="10" t="s">
        <v>40</v>
      </c>
      <c r="I3" s="9" t="s">
        <v>39</v>
      </c>
      <c r="J3" s="10" t="s">
        <v>40</v>
      </c>
      <c r="K3" s="9" t="s">
        <v>39</v>
      </c>
      <c r="L3" s="10" t="s">
        <v>40</v>
      </c>
    </row>
    <row r="4" spans="1:12">
      <c r="B4" s="1">
        <v>0</v>
      </c>
      <c r="C4" s="1">
        <v>100.03269884569831</v>
      </c>
      <c r="D4" s="1">
        <v>99.916620809276495</v>
      </c>
      <c r="E4" s="1">
        <v>99.516181998365298</v>
      </c>
      <c r="F4" s="1">
        <v>99.628845453376897</v>
      </c>
      <c r="G4" s="1">
        <v>100.28457247289282</v>
      </c>
      <c r="H4" s="1">
        <v>99.766701182530184</v>
      </c>
      <c r="I4" s="1">
        <v>100.10619689282399</v>
      </c>
      <c r="J4" s="1">
        <v>100.14111927526484</v>
      </c>
      <c r="K4" s="1">
        <v>100.06356366739935</v>
      </c>
      <c r="L4" s="1">
        <v>99.788196533660098</v>
      </c>
    </row>
    <row r="5" spans="1:12">
      <c r="B5" s="1">
        <v>1.644312</v>
      </c>
      <c r="C5" s="1">
        <v>100.16006351631201</v>
      </c>
      <c r="D5" s="1">
        <v>99.907736243344345</v>
      </c>
      <c r="E5" s="1">
        <v>100.36084704107854</v>
      </c>
      <c r="F5" s="1">
        <v>100.13982006232614</v>
      </c>
      <c r="G5" s="1">
        <v>100.10043265335241</v>
      </c>
      <c r="H5" s="1">
        <v>100.18039420593742</v>
      </c>
      <c r="I5" s="1">
        <v>100.0918920369536</v>
      </c>
      <c r="J5" s="1">
        <v>100.02355106672726</v>
      </c>
      <c r="K5" s="1">
        <v>100.28175925458686</v>
      </c>
      <c r="L5" s="1">
        <v>100.21351939669039</v>
      </c>
    </row>
    <row r="6" spans="1:12">
      <c r="B6" s="1">
        <v>3.288624</v>
      </c>
      <c r="C6" s="1">
        <v>99.807237637989687</v>
      </c>
      <c r="D6" s="1">
        <v>100.17564294737916</v>
      </c>
      <c r="E6" s="1">
        <v>100.12297096055613</v>
      </c>
      <c r="F6" s="1">
        <v>100.28345919058199</v>
      </c>
      <c r="G6" s="1">
        <v>99.614994873754782</v>
      </c>
      <c r="H6" s="1">
        <v>100.05290461153241</v>
      </c>
      <c r="I6" s="1">
        <v>99.801911069913047</v>
      </c>
      <c r="J6" s="1">
        <v>99.835329656358354</v>
      </c>
      <c r="K6" s="1">
        <v>99.654677078013904</v>
      </c>
      <c r="L6" s="1">
        <v>99.9982840696495</v>
      </c>
    </row>
    <row r="7" spans="1:12">
      <c r="B7" s="1">
        <v>9.9329359999999998</v>
      </c>
      <c r="C7" s="1">
        <v>18.083213686563067</v>
      </c>
      <c r="D7" s="1">
        <v>20.749026345055118</v>
      </c>
      <c r="E7" s="1">
        <v>19.924109003152207</v>
      </c>
      <c r="F7" s="1">
        <v>18.774560589837726</v>
      </c>
      <c r="G7" s="1">
        <v>18.877438988220199</v>
      </c>
      <c r="H7" s="1">
        <v>15.575415241774479</v>
      </c>
      <c r="I7" s="1">
        <v>21.454737953623809</v>
      </c>
      <c r="J7" s="1">
        <v>16.225010341120605</v>
      </c>
      <c r="K7" s="1">
        <v>20.835342063718464</v>
      </c>
      <c r="L7" s="1">
        <v>17.698139128715042</v>
      </c>
    </row>
    <row r="8" spans="1:12">
      <c r="B8" s="1">
        <v>11.577248000000001</v>
      </c>
      <c r="C8" s="1">
        <v>25.636285642259743</v>
      </c>
      <c r="D8" s="1">
        <v>27.250751398215453</v>
      </c>
      <c r="E8" s="1">
        <v>26.22361063796723</v>
      </c>
      <c r="F8" s="1">
        <v>24.28787172010022</v>
      </c>
      <c r="G8" s="1">
        <v>25.481997471237108</v>
      </c>
      <c r="H8" s="1">
        <v>20.495647378641078</v>
      </c>
      <c r="I8" s="1">
        <v>28.320546682594468</v>
      </c>
      <c r="J8" s="1">
        <v>22.076713026188635</v>
      </c>
      <c r="K8" s="1">
        <v>26.995172648779679</v>
      </c>
      <c r="L8" s="1">
        <v>22.810125639274982</v>
      </c>
    </row>
    <row r="9" spans="1:12">
      <c r="B9" s="1">
        <v>13.22156</v>
      </c>
      <c r="C9" s="1">
        <v>29.271876143074614</v>
      </c>
      <c r="D9" s="1">
        <v>30.293276114291956</v>
      </c>
      <c r="E9" s="1">
        <v>29.144411930975554</v>
      </c>
      <c r="F9" s="1">
        <v>27.178459481194892</v>
      </c>
      <c r="G9" s="1">
        <v>28.610674958317745</v>
      </c>
      <c r="H9" s="1">
        <v>22.881523160782841</v>
      </c>
      <c r="I9" s="1">
        <v>31.608271226997061</v>
      </c>
      <c r="J9" s="1">
        <v>24.706088145389003</v>
      </c>
      <c r="K9" s="1">
        <v>29.769882500770404</v>
      </c>
      <c r="L9" s="1">
        <v>25.14105924039163</v>
      </c>
    </row>
    <row r="10" spans="1:12">
      <c r="B10" s="1">
        <v>14.865872</v>
      </c>
      <c r="C10" s="1">
        <v>31.258300206131729</v>
      </c>
      <c r="D10" s="1">
        <v>32.018262835691658</v>
      </c>
      <c r="E10" s="1">
        <v>31.140779801596892</v>
      </c>
      <c r="F10" s="1">
        <v>28.90452549686669</v>
      </c>
      <c r="G10" s="1">
        <v>30.54453497581391</v>
      </c>
      <c r="H10" s="1">
        <v>24.239681431699506</v>
      </c>
      <c r="I10" s="1">
        <v>33.573329674906887</v>
      </c>
      <c r="J10" s="1">
        <v>26.156797429426604</v>
      </c>
      <c r="K10" s="1">
        <v>31.560076298347898</v>
      </c>
      <c r="L10" s="1">
        <v>26.572461551796867</v>
      </c>
    </row>
    <row r="11" spans="1:12">
      <c r="B11" s="1">
        <v>16.510183999999999</v>
      </c>
      <c r="C11" s="1">
        <v>32.635766119952095</v>
      </c>
      <c r="D11" s="1">
        <v>33.22721960901373</v>
      </c>
      <c r="E11" s="1">
        <v>32.618401701764519</v>
      </c>
      <c r="F11" s="1">
        <v>29.84705263032027</v>
      </c>
      <c r="G11" s="1">
        <v>31.851940955209944</v>
      </c>
      <c r="H11" s="1">
        <v>25.198412717372729</v>
      </c>
      <c r="I11" s="1">
        <v>34.977035117259902</v>
      </c>
      <c r="J11" s="1">
        <v>27.119281444731957</v>
      </c>
      <c r="K11" s="1">
        <v>32.921251435185745</v>
      </c>
      <c r="L11" s="1">
        <v>27.425170061355789</v>
      </c>
    </row>
    <row r="12" spans="1:12">
      <c r="B12" s="1">
        <v>18.154496000000002</v>
      </c>
      <c r="C12" s="1">
        <v>33.582951774340096</v>
      </c>
      <c r="D12" s="1">
        <v>34.030395513954744</v>
      </c>
      <c r="E12" s="1">
        <v>33.345096644950637</v>
      </c>
      <c r="F12" s="1">
        <v>30.479165312243094</v>
      </c>
      <c r="G12" s="1">
        <v>32.506722758166809</v>
      </c>
      <c r="H12" s="1">
        <v>25.733450827009797</v>
      </c>
      <c r="I12" s="1">
        <v>35.912024807104821</v>
      </c>
      <c r="J12" s="1">
        <v>27.820997136001996</v>
      </c>
      <c r="K12" s="1">
        <v>33.637914485683488</v>
      </c>
      <c r="L12" s="1">
        <v>28.093782602584998</v>
      </c>
    </row>
    <row r="13" spans="1:12">
      <c r="B13" s="1">
        <v>19.798808000000001</v>
      </c>
      <c r="C13" s="1">
        <v>34.096541611831263</v>
      </c>
      <c r="D13" s="1">
        <v>34.788338661404993</v>
      </c>
      <c r="E13" s="1">
        <v>34.214898706183007</v>
      </c>
      <c r="F13" s="1">
        <v>31.066808139862648</v>
      </c>
      <c r="G13" s="1">
        <v>33.250142415537873</v>
      </c>
      <c r="H13" s="1">
        <v>26.190140020321078</v>
      </c>
      <c r="I13" s="1">
        <v>36.825105900947449</v>
      </c>
      <c r="J13" s="1">
        <v>28.296724682427072</v>
      </c>
      <c r="K13" s="1">
        <v>34.483365636168877</v>
      </c>
      <c r="L13" s="1">
        <v>28.578375387695409</v>
      </c>
    </row>
    <row r="14" spans="1:12">
      <c r="B14" s="1">
        <v>21.44312</v>
      </c>
      <c r="C14" s="1">
        <v>34.505294004780907</v>
      </c>
      <c r="D14" s="1">
        <v>35.068063197974503</v>
      </c>
      <c r="E14" s="1">
        <v>34.667866821850581</v>
      </c>
      <c r="F14" s="1">
        <v>31.470512399285028</v>
      </c>
      <c r="G14" s="1">
        <v>33.869855993257119</v>
      </c>
      <c r="H14" s="1">
        <v>26.549139558501874</v>
      </c>
      <c r="I14" s="1">
        <v>37.357191522540496</v>
      </c>
      <c r="J14" s="1">
        <v>28.614848742381348</v>
      </c>
      <c r="K14" s="1">
        <v>35.007353594658696</v>
      </c>
      <c r="L14" s="1">
        <v>28.96646541940056</v>
      </c>
    </row>
    <row r="15" spans="1:12">
      <c r="B15" s="1">
        <v>23.087432</v>
      </c>
      <c r="C15" s="1">
        <v>35.086913898801996</v>
      </c>
      <c r="D15" s="1">
        <v>35.55594582555775</v>
      </c>
      <c r="E15" s="1">
        <v>35.023685406638073</v>
      </c>
      <c r="F15" s="1">
        <v>31.707355700934244</v>
      </c>
      <c r="G15" s="1">
        <v>34.079149197150244</v>
      </c>
      <c r="H15" s="1">
        <v>26.898534901087615</v>
      </c>
      <c r="I15" s="1">
        <v>37.821351543814593</v>
      </c>
      <c r="J15" s="1">
        <v>28.966299349669807</v>
      </c>
      <c r="K15" s="1">
        <v>35.49000800145572</v>
      </c>
      <c r="L15" s="1">
        <v>29.218018628885748</v>
      </c>
    </row>
    <row r="17" spans="1:12">
      <c r="A17" s="8" t="s">
        <v>30</v>
      </c>
      <c r="B17" s="8"/>
      <c r="C17" s="13">
        <v>42</v>
      </c>
      <c r="D17" s="13">
        <v>42</v>
      </c>
      <c r="E17" s="13">
        <v>39</v>
      </c>
      <c r="F17" s="13">
        <v>39</v>
      </c>
      <c r="G17" s="13">
        <v>34</v>
      </c>
      <c r="H17" s="13">
        <v>34</v>
      </c>
      <c r="I17" s="13">
        <v>97</v>
      </c>
      <c r="J17" s="13">
        <v>97</v>
      </c>
      <c r="K17" s="13">
        <v>47</v>
      </c>
      <c r="L17" s="13">
        <v>47</v>
      </c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177030-5180-614B-975C-3564F1565AFA}">
  <dimension ref="A1:D16"/>
  <sheetViews>
    <sheetView workbookViewId="0">
      <selection activeCell="H18" sqref="H18"/>
    </sheetView>
  </sheetViews>
  <sheetFormatPr baseColWidth="10" defaultRowHeight="20"/>
  <cols>
    <col min="2" max="2" width="10.85546875" bestFit="1" customWidth="1"/>
    <col min="3" max="4" width="11.140625" bestFit="1" customWidth="1"/>
  </cols>
  <sheetData>
    <row r="1" spans="1:4">
      <c r="A1" t="s">
        <v>36</v>
      </c>
    </row>
    <row r="2" spans="1:4">
      <c r="C2" s="8" t="s">
        <v>37</v>
      </c>
      <c r="D2" s="8" t="s">
        <v>38</v>
      </c>
    </row>
    <row r="3" spans="1:4">
      <c r="B3" s="1">
        <v>0</v>
      </c>
      <c r="C3" s="1">
        <v>99.664409141384198</v>
      </c>
      <c r="D3" s="1">
        <v>99.515695598019704</v>
      </c>
    </row>
    <row r="4" spans="1:4">
      <c r="B4" s="1">
        <v>1.644312</v>
      </c>
      <c r="C4" s="1">
        <v>100.15848099732308</v>
      </c>
      <c r="D4" s="1">
        <v>100.1607336768115</v>
      </c>
    </row>
    <row r="5" spans="1:4">
      <c r="B5" s="1">
        <v>3.288624</v>
      </c>
      <c r="C5" s="1">
        <v>100.17710986129272</v>
      </c>
      <c r="D5" s="1">
        <v>100.32357072516879</v>
      </c>
    </row>
    <row r="6" spans="1:4">
      <c r="B6" s="1">
        <v>9.9329359999999998</v>
      </c>
      <c r="C6" s="1">
        <v>17.266588603089982</v>
      </c>
      <c r="D6" s="1">
        <v>16.153722155427186</v>
      </c>
    </row>
    <row r="7" spans="1:4">
      <c r="B7" s="1">
        <v>11.577248000000001</v>
      </c>
      <c r="C7" s="1">
        <v>22.111377018720514</v>
      </c>
      <c r="D7" s="1">
        <v>19.387187446920088</v>
      </c>
    </row>
    <row r="8" spans="1:4">
      <c r="B8" s="1">
        <v>13.22156</v>
      </c>
      <c r="C8" s="1">
        <v>24.344730010293642</v>
      </c>
      <c r="D8" s="1">
        <v>21.069252681867319</v>
      </c>
    </row>
    <row r="9" spans="1:4">
      <c r="B9" s="1">
        <v>14.865872</v>
      </c>
      <c r="C9" s="1">
        <v>25.883512536120733</v>
      </c>
      <c r="D9" s="1">
        <v>22.171980967737568</v>
      </c>
    </row>
    <row r="10" spans="1:4">
      <c r="B10" s="1">
        <v>16.510183999999999</v>
      </c>
      <c r="C10" s="1">
        <v>26.992282354821061</v>
      </c>
      <c r="D10" s="1">
        <v>22.845401248201018</v>
      </c>
    </row>
    <row r="11" spans="1:4">
      <c r="B11" s="1">
        <v>18.154496000000002</v>
      </c>
      <c r="C11" s="1">
        <v>27.602134574600967</v>
      </c>
      <c r="D11" s="1">
        <v>23.296466933262415</v>
      </c>
    </row>
    <row r="12" spans="1:4">
      <c r="B12" s="1">
        <v>19.798808000000001</v>
      </c>
      <c r="C12" s="1">
        <v>28.159238406863405</v>
      </c>
      <c r="D12" s="1">
        <v>23.67569356069486</v>
      </c>
    </row>
    <row r="13" spans="1:4">
      <c r="B13" s="1">
        <v>21.44312</v>
      </c>
      <c r="C13" s="1">
        <v>28.56852371540953</v>
      </c>
      <c r="D13" s="1">
        <v>24.066146801468939</v>
      </c>
    </row>
    <row r="14" spans="1:4">
      <c r="B14" s="1">
        <v>23.087432</v>
      </c>
      <c r="C14" s="1">
        <v>28.911850857394246</v>
      </c>
      <c r="D14" s="1">
        <v>24.187665923422699</v>
      </c>
    </row>
    <row r="16" spans="1:4">
      <c r="B16" s="8" t="s">
        <v>30</v>
      </c>
      <c r="C16" s="13">
        <v>17</v>
      </c>
      <c r="D16" s="13">
        <v>17</v>
      </c>
    </row>
  </sheetData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B5075-629A-8A41-99A4-54F4983B4900}">
  <dimension ref="A1:J71"/>
  <sheetViews>
    <sheetView workbookViewId="0">
      <selection activeCell="J20" sqref="J20"/>
    </sheetView>
  </sheetViews>
  <sheetFormatPr baseColWidth="10" defaultRowHeight="20"/>
  <cols>
    <col min="2" max="10" width="8.7109375" customWidth="1"/>
  </cols>
  <sheetData>
    <row r="1" spans="1:10">
      <c r="A1" t="s">
        <v>41</v>
      </c>
      <c r="I1" s="11"/>
      <c r="J1" s="11"/>
    </row>
    <row r="2" spans="1:10">
      <c r="B2" s="11" t="s">
        <v>42</v>
      </c>
      <c r="C2" s="11"/>
      <c r="D2" s="11" t="s">
        <v>43</v>
      </c>
      <c r="E2" s="11"/>
      <c r="F2" s="11"/>
      <c r="G2" s="11" t="s">
        <v>44</v>
      </c>
      <c r="H2" s="11"/>
      <c r="I2" s="11"/>
      <c r="J2" s="11"/>
    </row>
    <row r="3" spans="1:10">
      <c r="B3" s="7" t="s">
        <v>45</v>
      </c>
      <c r="C3" s="7"/>
      <c r="D3" s="7" t="s">
        <v>45</v>
      </c>
      <c r="E3" s="7" t="s">
        <v>47</v>
      </c>
      <c r="F3" s="7"/>
      <c r="G3" s="7" t="s">
        <v>45</v>
      </c>
      <c r="H3" s="7" t="s">
        <v>46</v>
      </c>
      <c r="I3" s="7" t="s">
        <v>48</v>
      </c>
      <c r="J3" s="7" t="s">
        <v>49</v>
      </c>
    </row>
    <row r="4" spans="1:10">
      <c r="B4" s="4">
        <v>27.779253019999999</v>
      </c>
      <c r="C4" s="4"/>
      <c r="D4" s="4">
        <v>20.893674140000002</v>
      </c>
      <c r="E4" s="4">
        <v>26.137617469999999</v>
      </c>
      <c r="F4" s="4"/>
      <c r="G4" s="4">
        <v>15.570430119999999</v>
      </c>
      <c r="H4" s="4">
        <v>15.98081936</v>
      </c>
      <c r="I4" s="4">
        <v>9.3060648809999993</v>
      </c>
      <c r="J4" s="4">
        <v>10.80162981</v>
      </c>
    </row>
    <row r="5" spans="1:10">
      <c r="B5" s="4">
        <v>34.233453859999997</v>
      </c>
      <c r="C5" s="4"/>
      <c r="D5" s="4">
        <v>10.97500651</v>
      </c>
      <c r="E5" s="4">
        <v>11.52286322</v>
      </c>
      <c r="F5" s="4"/>
      <c r="G5" s="4">
        <v>11.06242524</v>
      </c>
      <c r="H5" s="4">
        <v>15.28185304</v>
      </c>
      <c r="I5" s="4">
        <v>12.14839538</v>
      </c>
      <c r="J5" s="4">
        <v>8.6010025750000008</v>
      </c>
    </row>
    <row r="6" spans="1:10">
      <c r="B6" s="4">
        <v>37.141929269999999</v>
      </c>
      <c r="C6" s="4"/>
      <c r="D6" s="4">
        <v>20.84944106</v>
      </c>
      <c r="E6" s="4">
        <v>20.19517909</v>
      </c>
      <c r="F6" s="4"/>
      <c r="G6" s="4">
        <v>11.532836039999999</v>
      </c>
      <c r="H6" s="4">
        <v>10.547253599999999</v>
      </c>
      <c r="I6" s="4">
        <v>13.146729110000001</v>
      </c>
      <c r="J6" s="4">
        <v>10.20517323</v>
      </c>
    </row>
    <row r="7" spans="1:10">
      <c r="B7" s="4">
        <v>31.560085369999999</v>
      </c>
      <c r="C7" s="4"/>
      <c r="D7" s="4">
        <v>22.248249770000001</v>
      </c>
      <c r="E7" s="4">
        <v>20.138844590000001</v>
      </c>
      <c r="F7" s="4"/>
      <c r="G7" s="4">
        <v>5.9312737660000003</v>
      </c>
      <c r="H7" s="4">
        <v>5.2970208489999999</v>
      </c>
      <c r="I7" s="4">
        <v>6.4809438540000004</v>
      </c>
      <c r="J7" s="4">
        <v>6.6396791940000002</v>
      </c>
    </row>
    <row r="8" spans="1:10">
      <c r="B8" s="4">
        <v>30.676707789999998</v>
      </c>
      <c r="C8" s="4"/>
      <c r="D8" s="4">
        <v>11.405294789999999</v>
      </c>
      <c r="E8" s="4">
        <v>12.45969511</v>
      </c>
      <c r="F8" s="4"/>
      <c r="G8" s="4">
        <v>18.44668381</v>
      </c>
      <c r="H8" s="4">
        <v>22.445944040000001</v>
      </c>
      <c r="I8" s="4">
        <v>18.04749524</v>
      </c>
      <c r="J8" s="4">
        <v>13.929372710000001</v>
      </c>
    </row>
    <row r="9" spans="1:10">
      <c r="B9" s="4">
        <v>27.457774619999999</v>
      </c>
      <c r="C9" s="4"/>
      <c r="D9" s="4">
        <v>31.565717299999999</v>
      </c>
      <c r="E9" s="4">
        <v>25.14047484</v>
      </c>
      <c r="F9" s="4"/>
      <c r="G9" s="4">
        <v>15.377383699999999</v>
      </c>
      <c r="H9" s="4">
        <v>15.374303830000001</v>
      </c>
      <c r="I9" s="4">
        <v>16.092341659999999</v>
      </c>
      <c r="J9" s="4">
        <v>8.8446293580000006</v>
      </c>
    </row>
    <row r="10" spans="1:10">
      <c r="B10" s="4">
        <v>30.041497320000001</v>
      </c>
      <c r="C10" s="4"/>
      <c r="D10" s="4">
        <v>11.35079101</v>
      </c>
      <c r="E10" s="4">
        <v>10.361727200000001</v>
      </c>
      <c r="F10" s="4"/>
      <c r="G10" s="4">
        <v>9.3555889130000001</v>
      </c>
      <c r="H10" s="4">
        <v>16.70731863</v>
      </c>
      <c r="I10" s="4">
        <v>14.822740380000001</v>
      </c>
      <c r="J10" s="4">
        <v>14.58770767</v>
      </c>
    </row>
    <row r="11" spans="1:10">
      <c r="B11" s="4">
        <v>29.428109119999998</v>
      </c>
      <c r="C11" s="4"/>
      <c r="D11" s="4">
        <v>30.114369140000001</v>
      </c>
      <c r="E11" s="4">
        <v>28.29814592</v>
      </c>
      <c r="F11" s="4"/>
      <c r="G11" s="4">
        <v>14.48432158</v>
      </c>
      <c r="H11" s="4">
        <v>16.987875079999998</v>
      </c>
      <c r="I11" s="4">
        <v>21.794055579999998</v>
      </c>
      <c r="J11" s="4">
        <v>17.819635949999999</v>
      </c>
    </row>
    <row r="12" spans="1:10">
      <c r="B12" s="4">
        <v>34.007055340000001</v>
      </c>
      <c r="C12" s="4"/>
      <c r="D12" s="4">
        <v>23.360332660000001</v>
      </c>
      <c r="E12" s="4">
        <v>27.64668142</v>
      </c>
      <c r="F12" s="4"/>
      <c r="G12" s="4">
        <v>21.406365090000001</v>
      </c>
      <c r="H12" s="4">
        <v>28.67182352</v>
      </c>
      <c r="I12" s="4">
        <v>23.240752839999999</v>
      </c>
      <c r="J12" s="4">
        <v>25.244534739999999</v>
      </c>
    </row>
    <row r="13" spans="1:10">
      <c r="B13" s="4">
        <v>27.27967422</v>
      </c>
      <c r="C13" s="4"/>
      <c r="D13" s="4">
        <v>33.917113870000001</v>
      </c>
      <c r="E13" s="4">
        <v>37.839211859999999</v>
      </c>
      <c r="F13" s="4"/>
      <c r="G13" s="4">
        <v>17.039054660000001</v>
      </c>
      <c r="H13" s="4">
        <v>21.084267069999999</v>
      </c>
      <c r="I13" s="4">
        <v>16.293242580000001</v>
      </c>
      <c r="J13" s="4">
        <v>15.16340026</v>
      </c>
    </row>
    <row r="14" spans="1:10">
      <c r="B14" s="4">
        <v>37.16477261</v>
      </c>
      <c r="C14" s="4"/>
      <c r="D14" s="4">
        <v>21.556322470000001</v>
      </c>
      <c r="E14" s="4">
        <v>24.031898470000002</v>
      </c>
      <c r="F14" s="4"/>
      <c r="G14" s="4">
        <v>13.787526921</v>
      </c>
      <c r="H14" s="4">
        <v>16.982020922</v>
      </c>
      <c r="I14" s="4">
        <v>14.89107701</v>
      </c>
      <c r="J14" s="4">
        <v>18.048327050000001</v>
      </c>
    </row>
    <row r="15" spans="1:10">
      <c r="B15" s="4">
        <v>21.470454790000002</v>
      </c>
      <c r="C15" s="4"/>
      <c r="D15" s="4">
        <v>18.368058359999999</v>
      </c>
      <c r="E15" s="4">
        <v>24.719867149999999</v>
      </c>
      <c r="F15" s="4"/>
      <c r="G15" s="4">
        <v>28.046449168999999</v>
      </c>
      <c r="H15" s="4">
        <v>16.520873896000001</v>
      </c>
      <c r="I15" s="4">
        <v>19.0444906</v>
      </c>
      <c r="J15" s="4">
        <v>14.36028769</v>
      </c>
    </row>
    <row r="16" spans="1:10">
      <c r="B16" s="4">
        <v>35.64685815</v>
      </c>
      <c r="C16" s="4"/>
      <c r="D16" s="4">
        <v>19.577947949999999</v>
      </c>
      <c r="E16" s="4">
        <v>21.518193069999999</v>
      </c>
      <c r="F16" s="4"/>
      <c r="G16" s="4">
        <v>17.926119348</v>
      </c>
      <c r="H16" s="4">
        <v>15.81958839</v>
      </c>
      <c r="I16" s="4">
        <v>13.89101456</v>
      </c>
      <c r="J16" s="4">
        <v>23.973261430000001</v>
      </c>
    </row>
    <row r="17" spans="2:10">
      <c r="B17" s="4">
        <v>33.287084380000003</v>
      </c>
      <c r="C17" s="4"/>
      <c r="D17" s="4">
        <v>20.746173129999999</v>
      </c>
      <c r="E17" s="4">
        <v>28.43526542</v>
      </c>
      <c r="F17" s="4"/>
      <c r="G17" s="4">
        <v>12.488607303</v>
      </c>
      <c r="H17" s="4">
        <v>12.29678026</v>
      </c>
      <c r="I17" s="4">
        <v>16.165720539999999</v>
      </c>
      <c r="J17" s="4">
        <v>20.75716705</v>
      </c>
    </row>
    <row r="18" spans="2:10">
      <c r="B18" s="4">
        <v>36.826073530000002</v>
      </c>
      <c r="C18" s="4"/>
      <c r="D18" s="4">
        <v>27.304098870000001</v>
      </c>
      <c r="E18" s="4">
        <v>21.842341000000001</v>
      </c>
      <c r="F18" s="4"/>
      <c r="G18" s="4">
        <v>13.93741307</v>
      </c>
      <c r="H18" s="4">
        <v>10.588497297</v>
      </c>
      <c r="I18" s="4">
        <v>9.2443769400000004</v>
      </c>
      <c r="J18" s="4">
        <v>11.552792869999999</v>
      </c>
    </row>
    <row r="19" spans="2:10">
      <c r="B19" s="4">
        <v>35.892840769999999</v>
      </c>
      <c r="C19" s="4"/>
      <c r="D19" s="4">
        <v>8.8918730349999997</v>
      </c>
      <c r="E19" s="4">
        <v>11.16828566</v>
      </c>
      <c r="F19" s="4"/>
      <c r="G19" s="4">
        <v>11.745103037</v>
      </c>
      <c r="H19" s="4">
        <v>4.8894164250000003</v>
      </c>
      <c r="I19" s="4">
        <v>16.209364069999999</v>
      </c>
      <c r="J19" s="4">
        <v>16.10686823</v>
      </c>
    </row>
    <row r="20" spans="2:10">
      <c r="B20" s="4">
        <v>25.73884211</v>
      </c>
      <c r="C20" s="4"/>
      <c r="D20" s="4">
        <v>24.322801640000002</v>
      </c>
      <c r="E20" s="4">
        <v>21.767632379999998</v>
      </c>
      <c r="F20" s="4"/>
      <c r="G20" s="4">
        <v>9.0947831229999991</v>
      </c>
      <c r="H20" s="4">
        <v>12.024166989999999</v>
      </c>
      <c r="I20" s="4">
        <v>2.45577969</v>
      </c>
      <c r="J20" s="4">
        <v>6.6265691100000002</v>
      </c>
    </row>
    <row r="21" spans="2:10">
      <c r="B21" s="4">
        <v>30.58850107</v>
      </c>
      <c r="C21" s="4"/>
      <c r="D21" s="4">
        <v>26.60282681</v>
      </c>
      <c r="E21" s="4">
        <v>17.719027730000001</v>
      </c>
      <c r="F21" s="4"/>
      <c r="G21" s="4">
        <v>9.2731667679999994</v>
      </c>
      <c r="H21" s="4">
        <v>10.108830523</v>
      </c>
      <c r="I21" s="4">
        <v>13.02429017</v>
      </c>
      <c r="J21" s="4">
        <v>9.2824154199999995</v>
      </c>
    </row>
    <row r="22" spans="2:10">
      <c r="B22" s="4">
        <v>30.626410910000001</v>
      </c>
      <c r="C22" s="4"/>
      <c r="D22" s="4">
        <v>21.195319489999999</v>
      </c>
      <c r="E22" s="4">
        <v>25.606972939999999</v>
      </c>
      <c r="F22" s="4"/>
      <c r="G22" s="4">
        <v>12.155288145</v>
      </c>
      <c r="H22" s="4">
        <v>10.588603456</v>
      </c>
      <c r="I22" s="4">
        <v>6.9304531799999998</v>
      </c>
      <c r="J22" s="4">
        <v>12.37142697</v>
      </c>
    </row>
    <row r="23" spans="2:10">
      <c r="B23" s="4">
        <v>31.84437273</v>
      </c>
      <c r="C23" s="4"/>
      <c r="D23" s="4">
        <v>20.800559839999998</v>
      </c>
      <c r="E23" s="4">
        <v>12.95159898</v>
      </c>
      <c r="F23" s="4"/>
      <c r="G23" s="1"/>
      <c r="H23" s="1"/>
      <c r="I23" s="1"/>
      <c r="J23" s="1"/>
    </row>
    <row r="24" spans="2:10">
      <c r="B24" s="4">
        <v>28.256951820000001</v>
      </c>
      <c r="C24" s="4"/>
      <c r="D24" s="4">
        <v>26.326439189999999</v>
      </c>
      <c r="E24" s="4">
        <v>29.394187970000001</v>
      </c>
      <c r="F24" s="4"/>
      <c r="G24" s="1"/>
      <c r="H24" s="1"/>
      <c r="I24" s="1"/>
      <c r="J24" s="1"/>
    </row>
    <row r="25" spans="2:10">
      <c r="B25" s="4">
        <v>37.60971988</v>
      </c>
      <c r="C25" s="4"/>
      <c r="D25" s="4">
        <v>17.322579130000001</v>
      </c>
      <c r="E25" s="4">
        <v>8.7383087649999993</v>
      </c>
      <c r="F25" s="4"/>
      <c r="G25" s="4"/>
      <c r="H25" s="4"/>
      <c r="I25" s="4"/>
      <c r="J25" s="4"/>
    </row>
    <row r="26" spans="2:10">
      <c r="B26" s="4">
        <v>32.455070360000001</v>
      </c>
      <c r="C26" s="4"/>
      <c r="D26" s="4">
        <v>25.39396137</v>
      </c>
      <c r="E26" s="4">
        <v>27.194234819999998</v>
      </c>
      <c r="F26" s="4"/>
      <c r="G26" s="4"/>
      <c r="H26" s="4"/>
      <c r="I26" s="4"/>
      <c r="J26" s="4"/>
    </row>
    <row r="27" spans="2:10">
      <c r="B27" s="4">
        <v>24.87057802</v>
      </c>
      <c r="C27" s="4"/>
      <c r="D27" s="4">
        <v>18.31476971</v>
      </c>
      <c r="E27" s="4">
        <v>16.389147359999999</v>
      </c>
      <c r="F27" s="4"/>
      <c r="G27" s="4"/>
      <c r="H27" s="4"/>
      <c r="I27" s="4"/>
      <c r="J27" s="4"/>
    </row>
    <row r="28" spans="2:10">
      <c r="B28" s="4">
        <v>27.919945770000002</v>
      </c>
      <c r="C28" s="4"/>
      <c r="D28" s="4">
        <v>24.093180029999999</v>
      </c>
      <c r="E28" s="4">
        <v>19.755208450000001</v>
      </c>
      <c r="F28" s="4"/>
      <c r="G28" s="4"/>
      <c r="H28" s="4"/>
      <c r="I28" s="4"/>
      <c r="J28" s="4"/>
    </row>
    <row r="29" spans="2:10">
      <c r="B29" s="4">
        <v>28.62497505</v>
      </c>
      <c r="C29" s="4"/>
      <c r="D29" s="4">
        <v>32.492818489999998</v>
      </c>
      <c r="E29" s="4">
        <v>18.009602090000001</v>
      </c>
      <c r="F29" s="4"/>
      <c r="G29" s="4"/>
      <c r="H29" s="4"/>
      <c r="I29" s="4"/>
      <c r="J29" s="4"/>
    </row>
    <row r="30" spans="2:10">
      <c r="B30" s="4">
        <v>31.530540009999999</v>
      </c>
      <c r="C30" s="4"/>
      <c r="D30" s="4">
        <v>25.574370470000002</v>
      </c>
      <c r="E30" s="4">
        <v>26.921514179999999</v>
      </c>
      <c r="F30" s="4"/>
      <c r="G30" s="4"/>
      <c r="H30" s="4"/>
      <c r="I30" s="4"/>
      <c r="J30" s="4"/>
    </row>
    <row r="31" spans="2:10">
      <c r="B31" s="4">
        <v>33.923490020000003</v>
      </c>
      <c r="C31" s="4"/>
      <c r="D31" s="4">
        <v>19.245725369999999</v>
      </c>
      <c r="E31" s="4">
        <v>14.20963733</v>
      </c>
      <c r="F31" s="4"/>
      <c r="G31" s="4"/>
      <c r="H31" s="4"/>
      <c r="I31" s="4"/>
      <c r="J31" s="4"/>
    </row>
    <row r="32" spans="2:10">
      <c r="B32" s="4">
        <v>33.592456239999997</v>
      </c>
      <c r="C32" s="4"/>
      <c r="D32" s="4">
        <v>23.28164885</v>
      </c>
      <c r="E32" s="4">
        <v>28.789368369999998</v>
      </c>
      <c r="F32" s="4"/>
      <c r="G32" s="4"/>
      <c r="H32" s="4"/>
      <c r="I32" s="4"/>
      <c r="J32" s="4"/>
    </row>
    <row r="33" spans="2:10">
      <c r="B33" s="4">
        <v>24.758743169999999</v>
      </c>
      <c r="C33" s="4"/>
      <c r="D33" s="4">
        <v>18.793994699999999</v>
      </c>
      <c r="E33" s="4">
        <v>22.748230320000001</v>
      </c>
      <c r="F33" s="4"/>
      <c r="G33" s="4"/>
      <c r="H33" s="4"/>
      <c r="I33" s="4"/>
      <c r="J33" s="4"/>
    </row>
    <row r="34" spans="2:10">
      <c r="B34" s="4">
        <v>32.705349120000001</v>
      </c>
      <c r="C34" s="4"/>
      <c r="D34" s="4">
        <v>21.589269810000001</v>
      </c>
      <c r="E34" s="4">
        <v>19.073969519999999</v>
      </c>
      <c r="F34" s="4"/>
      <c r="G34" s="4"/>
      <c r="H34" s="4"/>
      <c r="I34" s="4"/>
      <c r="J34" s="4"/>
    </row>
    <row r="35" spans="2:10">
      <c r="B35" s="4">
        <v>40.72406419</v>
      </c>
      <c r="C35" s="4"/>
      <c r="D35" s="4">
        <v>29.98950353</v>
      </c>
      <c r="E35" s="4">
        <v>23.097608730000001</v>
      </c>
      <c r="F35" s="4"/>
      <c r="G35" s="4"/>
      <c r="H35" s="4"/>
      <c r="I35" s="4"/>
      <c r="J35" s="4"/>
    </row>
    <row r="36" spans="2:10">
      <c r="B36" s="4">
        <v>43.548032429999999</v>
      </c>
      <c r="C36" s="4"/>
      <c r="D36" s="4">
        <v>22.247387289999999</v>
      </c>
      <c r="E36" s="4">
        <v>18.024495999999999</v>
      </c>
      <c r="F36" s="4"/>
      <c r="G36" s="4"/>
      <c r="H36" s="4"/>
      <c r="I36" s="4"/>
      <c r="J36" s="4"/>
    </row>
    <row r="37" spans="2:10">
      <c r="B37" s="4">
        <v>30.765540940000001</v>
      </c>
      <c r="C37" s="4"/>
      <c r="D37" s="4">
        <v>26.312198949999999</v>
      </c>
      <c r="E37" s="4">
        <v>22.478667569999999</v>
      </c>
      <c r="F37" s="4"/>
      <c r="G37" s="4"/>
      <c r="H37" s="4"/>
      <c r="I37" s="4"/>
      <c r="J37" s="4"/>
    </row>
    <row r="38" spans="2:10">
      <c r="B38" s="4">
        <v>40.58826277</v>
      </c>
      <c r="C38" s="4"/>
      <c r="D38" s="4">
        <v>15.07434087</v>
      </c>
      <c r="E38" s="4">
        <v>5.8554080839999996</v>
      </c>
      <c r="F38" s="4"/>
      <c r="G38" s="4"/>
      <c r="H38" s="4"/>
      <c r="I38" s="4"/>
      <c r="J38" s="4"/>
    </row>
    <row r="39" spans="2:10">
      <c r="B39" s="4">
        <v>25.68680135</v>
      </c>
      <c r="C39" s="4"/>
      <c r="D39" s="4">
        <v>28.295686419999999</v>
      </c>
      <c r="E39" s="4">
        <v>28.17715046</v>
      </c>
      <c r="F39" s="4"/>
      <c r="G39" s="4"/>
      <c r="H39" s="4"/>
      <c r="I39" s="4"/>
      <c r="J39" s="4"/>
    </row>
    <row r="40" spans="2:10">
      <c r="B40" s="4">
        <v>22.09025613</v>
      </c>
      <c r="C40" s="4"/>
      <c r="D40" s="4">
        <v>31.207277260000001</v>
      </c>
      <c r="E40" s="4">
        <v>32.339739610000002</v>
      </c>
      <c r="F40" s="4"/>
      <c r="G40" s="4"/>
      <c r="H40" s="4"/>
      <c r="I40" s="4"/>
      <c r="J40" s="4"/>
    </row>
    <row r="41" spans="2:10">
      <c r="B41" s="4">
        <v>34.721018049999998</v>
      </c>
      <c r="C41" s="4"/>
      <c r="D41" s="4">
        <v>22.069518290000001</v>
      </c>
      <c r="E41" s="4">
        <v>18.108002729999999</v>
      </c>
      <c r="F41" s="4"/>
      <c r="G41" s="4"/>
      <c r="H41" s="4"/>
      <c r="I41" s="4"/>
      <c r="J41" s="4"/>
    </row>
    <row r="42" spans="2:10">
      <c r="B42" s="4">
        <v>28.766873830000002</v>
      </c>
      <c r="C42" s="4"/>
      <c r="D42" s="4">
        <v>21.12025087</v>
      </c>
      <c r="E42" s="4">
        <v>16.122548850000001</v>
      </c>
      <c r="F42" s="4"/>
      <c r="G42" s="4"/>
      <c r="H42" s="4"/>
      <c r="I42" s="4"/>
      <c r="J42" s="4"/>
    </row>
    <row r="43" spans="2:10">
      <c r="B43" s="4">
        <v>36.89053242</v>
      </c>
      <c r="C43" s="4"/>
      <c r="D43" s="4">
        <v>27.48262892</v>
      </c>
      <c r="E43" s="4">
        <v>29.595076599999999</v>
      </c>
      <c r="F43" s="4"/>
      <c r="G43" s="4"/>
      <c r="H43" s="4"/>
      <c r="I43" s="4"/>
      <c r="J43" s="4"/>
    </row>
    <row r="44" spans="2:10">
      <c r="B44" s="4">
        <v>39.685231459999997</v>
      </c>
      <c r="C44" s="4"/>
      <c r="D44" s="4">
        <v>15.45293511</v>
      </c>
      <c r="E44" s="4">
        <v>16.141708739999999</v>
      </c>
      <c r="F44" s="4"/>
      <c r="G44" s="4"/>
      <c r="H44" s="4"/>
      <c r="I44" s="4"/>
      <c r="J44" s="4"/>
    </row>
    <row r="45" spans="2:10">
      <c r="B45" s="4">
        <v>35.513925739999998</v>
      </c>
      <c r="C45" s="4"/>
      <c r="D45" s="4">
        <v>17.23355428</v>
      </c>
      <c r="E45" s="4">
        <v>27.811209909999999</v>
      </c>
      <c r="F45" s="4"/>
      <c r="G45" s="4"/>
      <c r="H45" s="4"/>
      <c r="I45" s="4"/>
      <c r="J45" s="4"/>
    </row>
    <row r="46" spans="2:10">
      <c r="B46" s="4">
        <v>34.558321769999999</v>
      </c>
      <c r="C46" s="4"/>
      <c r="D46" s="4">
        <v>25.83309547</v>
      </c>
      <c r="E46" s="4">
        <v>26.745236139999999</v>
      </c>
      <c r="F46" s="4"/>
      <c r="G46" s="4"/>
      <c r="H46" s="4"/>
      <c r="I46" s="4"/>
      <c r="J46" s="4"/>
    </row>
    <row r="47" spans="2:10">
      <c r="B47" s="4">
        <v>37.111907559999999</v>
      </c>
      <c r="C47" s="4"/>
      <c r="D47" s="4"/>
      <c r="E47" s="4"/>
      <c r="F47" s="4"/>
      <c r="G47" s="4"/>
      <c r="H47" s="4"/>
      <c r="I47" s="4"/>
      <c r="J47" s="4"/>
    </row>
    <row r="48" spans="2:10">
      <c r="B48" s="4">
        <v>27.981306320000002</v>
      </c>
      <c r="C48" s="4"/>
      <c r="D48" s="4"/>
      <c r="E48" s="4"/>
      <c r="F48" s="4"/>
      <c r="G48" s="4"/>
      <c r="H48" s="4"/>
      <c r="I48" s="4"/>
      <c r="J48" s="4"/>
    </row>
    <row r="49" spans="2:10">
      <c r="B49" s="4">
        <v>37.099864889999999</v>
      </c>
      <c r="C49" s="4"/>
      <c r="D49" s="4"/>
      <c r="E49" s="4"/>
      <c r="F49" s="4"/>
      <c r="G49" s="4"/>
      <c r="H49" s="4"/>
      <c r="I49" s="4"/>
      <c r="J49" s="4"/>
    </row>
    <row r="50" spans="2:10">
      <c r="B50" s="4">
        <v>31.54050453</v>
      </c>
      <c r="C50" s="4"/>
      <c r="D50" s="4"/>
      <c r="E50" s="4"/>
      <c r="F50" s="4"/>
      <c r="G50" s="4"/>
      <c r="H50" s="4"/>
      <c r="I50" s="4"/>
      <c r="J50" s="4"/>
    </row>
    <row r="51" spans="2:10">
      <c r="B51" s="4">
        <v>27.656552949999998</v>
      </c>
      <c r="C51" s="4"/>
      <c r="D51" s="4"/>
      <c r="E51" s="4"/>
      <c r="F51" s="4"/>
      <c r="G51" s="4"/>
      <c r="H51" s="4"/>
      <c r="I51" s="4"/>
      <c r="J51" s="4"/>
    </row>
    <row r="52" spans="2:10">
      <c r="B52" s="4">
        <v>22.884626619999999</v>
      </c>
      <c r="C52" s="4"/>
      <c r="D52" s="4"/>
      <c r="E52" s="4"/>
      <c r="F52" s="4"/>
      <c r="G52" s="4"/>
      <c r="H52" s="4"/>
      <c r="I52" s="4"/>
      <c r="J52" s="4"/>
    </row>
    <row r="53" spans="2:10">
      <c r="B53" s="4">
        <v>33.156352179999999</v>
      </c>
      <c r="C53" s="4"/>
      <c r="D53" s="4"/>
      <c r="E53" s="4"/>
      <c r="F53" s="4"/>
      <c r="G53" s="4"/>
      <c r="H53" s="4"/>
      <c r="I53" s="4"/>
      <c r="J53" s="4"/>
    </row>
    <row r="54" spans="2:10">
      <c r="B54" s="4">
        <v>35.048259190000003</v>
      </c>
      <c r="C54" s="4"/>
      <c r="D54" s="4"/>
      <c r="E54" s="4"/>
      <c r="F54" s="4"/>
      <c r="G54" s="4"/>
      <c r="H54" s="4"/>
      <c r="I54" s="4"/>
      <c r="J54" s="4"/>
    </row>
    <row r="55" spans="2:10">
      <c r="B55" s="4">
        <v>24.788812740000001</v>
      </c>
      <c r="C55" s="4"/>
      <c r="D55" s="4"/>
      <c r="E55" s="4"/>
      <c r="F55" s="4"/>
      <c r="G55" s="4"/>
      <c r="H55" s="4"/>
      <c r="I55" s="4"/>
      <c r="J55" s="4"/>
    </row>
    <row r="56" spans="2:10">
      <c r="B56" s="4">
        <v>29.944937719999999</v>
      </c>
      <c r="C56" s="4"/>
      <c r="D56" s="4"/>
      <c r="E56" s="4"/>
      <c r="F56" s="4"/>
      <c r="G56" s="4"/>
      <c r="H56" s="4"/>
      <c r="I56" s="4"/>
      <c r="J56" s="4"/>
    </row>
    <row r="57" spans="2:10">
      <c r="B57" s="4">
        <v>27.51489454</v>
      </c>
      <c r="C57" s="4"/>
      <c r="D57" s="4"/>
      <c r="E57" s="4"/>
      <c r="F57" s="4"/>
      <c r="G57" s="4"/>
      <c r="H57" s="4"/>
      <c r="I57" s="4"/>
      <c r="J57" s="4"/>
    </row>
    <row r="58" spans="2:10">
      <c r="B58" s="4">
        <v>26.990070169999999</v>
      </c>
      <c r="C58" s="4"/>
      <c r="D58" s="4"/>
      <c r="E58" s="4"/>
      <c r="F58" s="4"/>
      <c r="G58" s="4"/>
      <c r="H58" s="4"/>
      <c r="I58" s="4"/>
      <c r="J58" s="4"/>
    </row>
    <row r="59" spans="2:10">
      <c r="B59" s="4">
        <v>18.975659520000001</v>
      </c>
      <c r="C59" s="4"/>
      <c r="D59" s="4"/>
      <c r="E59" s="4"/>
      <c r="F59" s="4"/>
      <c r="G59" s="4"/>
      <c r="H59" s="4"/>
      <c r="I59" s="4"/>
      <c r="J59" s="4"/>
    </row>
    <row r="60" spans="2:10">
      <c r="B60" s="4">
        <v>24.231477160000001</v>
      </c>
      <c r="C60" s="4"/>
      <c r="D60" s="4"/>
      <c r="E60" s="4"/>
      <c r="F60" s="4"/>
      <c r="G60" s="4"/>
      <c r="H60" s="4"/>
      <c r="I60" s="4"/>
      <c r="J60" s="4"/>
    </row>
    <row r="61" spans="2:10">
      <c r="B61" s="4">
        <v>27.410045530000001</v>
      </c>
      <c r="C61" s="4"/>
      <c r="D61" s="4"/>
      <c r="E61" s="4"/>
      <c r="F61" s="4"/>
      <c r="G61" s="4"/>
      <c r="H61" s="4"/>
      <c r="I61" s="4"/>
      <c r="J61" s="4"/>
    </row>
    <row r="62" spans="2:10">
      <c r="B62" s="4">
        <v>20.137522350000001</v>
      </c>
      <c r="C62" s="4"/>
      <c r="D62" s="4"/>
      <c r="E62" s="4"/>
      <c r="F62" s="4"/>
      <c r="G62" s="4"/>
      <c r="H62" s="4"/>
      <c r="I62" s="4"/>
      <c r="J62" s="4"/>
    </row>
    <row r="63" spans="2:10">
      <c r="B63" s="4">
        <v>29.02686744</v>
      </c>
      <c r="C63" s="4"/>
      <c r="D63" s="4"/>
      <c r="E63" s="4"/>
      <c r="F63" s="4"/>
      <c r="G63" s="4"/>
      <c r="H63" s="4"/>
      <c r="I63" s="4"/>
      <c r="J63" s="4"/>
    </row>
    <row r="64" spans="2:10">
      <c r="B64" s="4">
        <v>18.86148627</v>
      </c>
      <c r="C64" s="4"/>
      <c r="D64" s="4"/>
      <c r="E64" s="4"/>
      <c r="F64" s="4"/>
      <c r="G64" s="4"/>
      <c r="H64" s="4"/>
      <c r="I64" s="4"/>
      <c r="J64" s="4"/>
    </row>
    <row r="65" spans="1:10">
      <c r="B65" s="4">
        <v>35.286473569999998</v>
      </c>
      <c r="C65" s="4"/>
      <c r="D65" s="4"/>
      <c r="E65" s="4"/>
      <c r="F65" s="4"/>
      <c r="G65" s="4"/>
      <c r="H65" s="4"/>
      <c r="I65" s="4"/>
      <c r="J65" s="4"/>
    </row>
    <row r="66" spans="1:10">
      <c r="B66" s="4">
        <v>31.33536831</v>
      </c>
      <c r="C66" s="4"/>
      <c r="D66" s="4"/>
      <c r="E66" s="4"/>
      <c r="F66" s="4"/>
      <c r="G66" s="4"/>
      <c r="H66" s="4"/>
      <c r="I66" s="4"/>
      <c r="J66" s="4"/>
    </row>
    <row r="67" spans="1:10">
      <c r="B67" s="4">
        <v>23.737837670000001</v>
      </c>
      <c r="C67" s="4"/>
      <c r="D67" s="4"/>
      <c r="E67" s="4"/>
      <c r="F67" s="4"/>
      <c r="G67" s="4"/>
      <c r="H67" s="4"/>
      <c r="I67" s="4"/>
      <c r="J67" s="4"/>
    </row>
    <row r="68" spans="1:10">
      <c r="B68" s="4">
        <v>31.33536831</v>
      </c>
      <c r="C68" s="4"/>
      <c r="D68" s="4"/>
      <c r="E68" s="4"/>
      <c r="F68" s="4"/>
      <c r="G68" s="4"/>
      <c r="H68" s="4"/>
      <c r="I68" s="4"/>
      <c r="J68" s="4"/>
    </row>
    <row r="69" spans="1:10">
      <c r="B69" s="4">
        <v>23.737837670000001</v>
      </c>
      <c r="C69" s="4"/>
      <c r="D69" s="4"/>
      <c r="E69" s="4"/>
      <c r="F69" s="4"/>
      <c r="G69" s="4"/>
      <c r="H69" s="4"/>
      <c r="I69" s="4"/>
      <c r="J69" s="4"/>
    </row>
    <row r="70" spans="1:10">
      <c r="B70" s="1"/>
      <c r="C70" s="4"/>
      <c r="D70" s="4"/>
      <c r="E70" s="4"/>
      <c r="F70" s="4"/>
      <c r="G70" s="1"/>
      <c r="H70" s="1"/>
      <c r="I70" s="1"/>
      <c r="J70" s="1"/>
    </row>
    <row r="71" spans="1:10">
      <c r="A71" s="8" t="s">
        <v>30</v>
      </c>
      <c r="B71" s="8">
        <f>COUNT(B4:B69)</f>
        <v>66</v>
      </c>
      <c r="C71" s="8"/>
      <c r="D71" s="8">
        <f t="shared" ref="D71:J71" si="0">COUNT(D4:D69)</f>
        <v>43</v>
      </c>
      <c r="E71" s="8">
        <f t="shared" si="0"/>
        <v>43</v>
      </c>
      <c r="F71" s="8"/>
      <c r="G71" s="8">
        <f t="shared" si="0"/>
        <v>19</v>
      </c>
      <c r="H71" s="8">
        <f t="shared" si="0"/>
        <v>19</v>
      </c>
      <c r="I71" s="8">
        <f t="shared" si="0"/>
        <v>19</v>
      </c>
      <c r="J71" s="8">
        <f t="shared" si="0"/>
        <v>19</v>
      </c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94B5C-2D9E-E34F-A93E-D977A546AF57}">
  <dimension ref="A1:J35"/>
  <sheetViews>
    <sheetView workbookViewId="0">
      <selection activeCell="S17" sqref="S17"/>
    </sheetView>
  </sheetViews>
  <sheetFormatPr baseColWidth="10" defaultRowHeight="20"/>
  <sheetData>
    <row r="1" spans="1:10">
      <c r="A1" t="s">
        <v>56</v>
      </c>
    </row>
    <row r="2" spans="1:10">
      <c r="B2" s="8" t="s">
        <v>57</v>
      </c>
      <c r="C2" s="8"/>
      <c r="D2" s="8"/>
      <c r="E2" s="8" t="s">
        <v>61</v>
      </c>
    </row>
    <row r="3" spans="1:10">
      <c r="B3" s="7" t="s">
        <v>58</v>
      </c>
      <c r="C3" s="7" t="s">
        <v>59</v>
      </c>
      <c r="D3" s="7" t="s">
        <v>60</v>
      </c>
      <c r="E3" s="7" t="s">
        <v>50</v>
      </c>
      <c r="F3" s="7" t="s">
        <v>51</v>
      </c>
      <c r="G3" s="7" t="s">
        <v>52</v>
      </c>
      <c r="H3" s="7" t="s">
        <v>53</v>
      </c>
      <c r="I3" s="7" t="s">
        <v>54</v>
      </c>
      <c r="J3" s="7" t="s">
        <v>55</v>
      </c>
    </row>
    <row r="4" spans="1:10">
      <c r="B4" s="4">
        <v>12.6576608</v>
      </c>
      <c r="C4" s="4">
        <v>16.506497299999999</v>
      </c>
      <c r="D4" s="4">
        <v>24.2957003</v>
      </c>
      <c r="E4" s="4">
        <v>21.9440244</v>
      </c>
      <c r="F4" s="4">
        <v>14.046466499999999</v>
      </c>
      <c r="G4" s="4">
        <v>18.365810499999998</v>
      </c>
      <c r="H4" s="4">
        <v>8.0620068800000002</v>
      </c>
      <c r="I4" s="4">
        <v>21.9130912</v>
      </c>
      <c r="J4" s="4">
        <v>10.0868786</v>
      </c>
    </row>
    <row r="5" spans="1:10">
      <c r="B5" s="4">
        <v>13.8433116</v>
      </c>
      <c r="C5" s="4">
        <v>16.599619499999999</v>
      </c>
      <c r="D5" s="4">
        <v>20.5162738</v>
      </c>
      <c r="E5" s="4">
        <v>28.9014852</v>
      </c>
      <c r="F5" s="4">
        <v>12.819815200000001</v>
      </c>
      <c r="G5" s="4">
        <v>15.0831959</v>
      </c>
      <c r="H5" s="4">
        <v>8.9357100000000003</v>
      </c>
      <c r="I5" s="4">
        <v>22.742528400000001</v>
      </c>
      <c r="J5" s="4">
        <v>14.0674034</v>
      </c>
    </row>
    <row r="6" spans="1:10">
      <c r="B6" s="4">
        <v>18.393048799999999</v>
      </c>
      <c r="C6" s="4">
        <v>19.689074300000001</v>
      </c>
      <c r="D6" s="4">
        <v>20.355693200000001</v>
      </c>
      <c r="E6" s="4">
        <v>16.578158800000001</v>
      </c>
      <c r="F6" s="4">
        <v>19.039159099999999</v>
      </c>
      <c r="G6" s="4">
        <v>11.692360799999999</v>
      </c>
      <c r="H6" s="4">
        <v>8.8958529399999993</v>
      </c>
      <c r="I6" s="4">
        <v>25.689242799999999</v>
      </c>
      <c r="J6" s="4">
        <v>11.9554341</v>
      </c>
    </row>
    <row r="7" spans="1:10">
      <c r="B7" s="4">
        <v>15.162279099999999</v>
      </c>
      <c r="C7" s="4">
        <v>19.122340399999999</v>
      </c>
      <c r="D7" s="4">
        <v>21.235082599999998</v>
      </c>
      <c r="E7" s="4">
        <v>28.089351499999999</v>
      </c>
      <c r="F7" s="4">
        <v>10.7512794</v>
      </c>
      <c r="G7" s="4">
        <v>23.2783373</v>
      </c>
      <c r="H7" s="4">
        <v>9.8526920400000009</v>
      </c>
      <c r="I7" s="4">
        <v>14.488561000000001</v>
      </c>
      <c r="J7" s="4">
        <v>11.8762802</v>
      </c>
    </row>
    <row r="8" spans="1:10">
      <c r="B8" s="4">
        <v>11.0875497</v>
      </c>
      <c r="C8" s="4">
        <v>12.563216000000001</v>
      </c>
      <c r="D8" s="4">
        <v>19.896769299999999</v>
      </c>
      <c r="E8" s="4">
        <v>21.176836900000001</v>
      </c>
      <c r="F8" s="4">
        <v>15.2312963</v>
      </c>
      <c r="G8" s="4">
        <v>14.054871</v>
      </c>
      <c r="H8" s="4">
        <v>10.7440219</v>
      </c>
      <c r="I8" s="4">
        <v>17.875827300000001</v>
      </c>
      <c r="J8" s="4">
        <v>12.8529508</v>
      </c>
    </row>
    <row r="9" spans="1:10">
      <c r="B9" s="4">
        <v>20.3519322</v>
      </c>
      <c r="C9" s="4">
        <v>19.308322700000002</v>
      </c>
      <c r="D9" s="4">
        <v>21.7597533</v>
      </c>
      <c r="E9" s="4">
        <v>20.0766074</v>
      </c>
      <c r="F9" s="4">
        <v>12.9618185</v>
      </c>
      <c r="G9" s="4">
        <v>23.934551899999999</v>
      </c>
      <c r="H9" s="4">
        <v>10.5244535</v>
      </c>
      <c r="I9" s="4">
        <v>15.790597</v>
      </c>
      <c r="J9" s="4">
        <v>11.6887673</v>
      </c>
    </row>
    <row r="10" spans="1:10">
      <c r="B10" s="4">
        <v>16.6573043</v>
      </c>
      <c r="C10" s="4">
        <v>18.257308699999999</v>
      </c>
      <c r="D10" s="4">
        <v>18.1640415</v>
      </c>
      <c r="E10" s="4">
        <v>16.347628400000001</v>
      </c>
      <c r="F10" s="4">
        <v>11.187217499999999</v>
      </c>
      <c r="G10" s="4">
        <v>20.727510899999999</v>
      </c>
      <c r="H10" s="4">
        <v>7.3555020500000001</v>
      </c>
      <c r="I10" s="4">
        <v>20.937783</v>
      </c>
      <c r="J10" s="4">
        <v>12.989206299999999</v>
      </c>
    </row>
    <row r="11" spans="1:10">
      <c r="B11" s="4">
        <v>16.686823400000002</v>
      </c>
      <c r="C11" s="4">
        <v>12.500725299999999</v>
      </c>
      <c r="D11" s="4">
        <v>22.2779788</v>
      </c>
      <c r="E11" s="4">
        <v>23.429814799999999</v>
      </c>
      <c r="F11" s="4">
        <v>11.5631208</v>
      </c>
      <c r="G11" s="4">
        <v>23.871190299999999</v>
      </c>
      <c r="H11" s="4">
        <v>12.257035</v>
      </c>
      <c r="I11" s="4">
        <v>21.480363700000002</v>
      </c>
      <c r="J11" s="4">
        <v>13.5023129</v>
      </c>
    </row>
    <row r="12" spans="1:10">
      <c r="B12" s="4">
        <v>13.0835852</v>
      </c>
      <c r="C12" s="4">
        <v>17.693342999999999</v>
      </c>
      <c r="D12" s="4">
        <v>10.461085499999999</v>
      </c>
      <c r="E12" s="4">
        <v>18.729392499999999</v>
      </c>
      <c r="F12" s="4">
        <v>14.245370100000001</v>
      </c>
      <c r="G12" s="4">
        <v>20.289659100000002</v>
      </c>
      <c r="H12" s="4">
        <v>14.789900100000001</v>
      </c>
      <c r="I12" s="4">
        <v>23.661421799999999</v>
      </c>
      <c r="J12" s="4">
        <v>10.1563438</v>
      </c>
    </row>
    <row r="13" spans="1:10">
      <c r="B13" s="4">
        <v>12.727950099999999</v>
      </c>
      <c r="C13" s="4">
        <v>15.6053234</v>
      </c>
      <c r="D13" s="4">
        <v>23.332531700000001</v>
      </c>
      <c r="E13" s="4">
        <v>18.045413199999999</v>
      </c>
      <c r="F13" s="4">
        <v>11.934722799999999</v>
      </c>
      <c r="G13" s="4">
        <v>32.777042199999997</v>
      </c>
      <c r="H13" s="4">
        <v>11.959202700000001</v>
      </c>
      <c r="I13" s="4">
        <v>25.371631600000001</v>
      </c>
      <c r="J13" s="4">
        <v>11.4602851</v>
      </c>
    </row>
    <row r="14" spans="1:10">
      <c r="B14" s="4">
        <v>18.874409799999999</v>
      </c>
      <c r="C14" s="4">
        <v>16.4992144</v>
      </c>
      <c r="D14" s="4">
        <v>21.158059399999999</v>
      </c>
      <c r="E14" s="4">
        <v>21.0209169</v>
      </c>
      <c r="F14" s="4">
        <v>14.8365711</v>
      </c>
      <c r="G14" s="4">
        <v>27.740213900000001</v>
      </c>
      <c r="H14" s="4">
        <v>8.3368175600000001</v>
      </c>
      <c r="I14" s="4">
        <v>15.328920800000001</v>
      </c>
      <c r="J14" s="4">
        <v>4.1515900300000004</v>
      </c>
    </row>
    <row r="15" spans="1:10">
      <c r="B15" s="4">
        <v>12.6752868</v>
      </c>
      <c r="C15" s="4">
        <v>21.621344499999999</v>
      </c>
      <c r="D15" s="4">
        <v>15.937541299999999</v>
      </c>
      <c r="E15" s="4">
        <v>17.3549471</v>
      </c>
      <c r="F15" s="4">
        <v>17.593858900000001</v>
      </c>
      <c r="G15" s="4">
        <v>21.638016700000001</v>
      </c>
      <c r="H15" s="4">
        <v>9.6248574500000004</v>
      </c>
      <c r="I15" s="4">
        <v>16.704773500000002</v>
      </c>
      <c r="J15" s="4">
        <v>9.6732039400000005</v>
      </c>
    </row>
    <row r="16" spans="1:10">
      <c r="B16" s="4">
        <v>15.399921600000001</v>
      </c>
      <c r="C16" s="4">
        <v>19.270663899999999</v>
      </c>
      <c r="D16" s="4">
        <v>23.087466800000001</v>
      </c>
      <c r="E16" s="4">
        <v>12.4908518</v>
      </c>
      <c r="F16" s="4">
        <v>7.88251495</v>
      </c>
      <c r="G16" s="4">
        <v>22.3296396</v>
      </c>
      <c r="H16" s="4">
        <v>7.7856394099999999</v>
      </c>
      <c r="I16" s="4">
        <v>30.318644500000001</v>
      </c>
      <c r="J16" s="4">
        <v>10.5746161</v>
      </c>
    </row>
    <row r="17" spans="2:10">
      <c r="B17" s="4">
        <v>15.9310461</v>
      </c>
      <c r="C17" s="4">
        <v>15.251834300000001</v>
      </c>
      <c r="D17" s="4">
        <v>24.770668700000002</v>
      </c>
      <c r="E17" s="4">
        <v>18.197754700000001</v>
      </c>
      <c r="F17" s="4">
        <v>21.305572999999999</v>
      </c>
      <c r="G17" s="4">
        <v>23.698443300000001</v>
      </c>
      <c r="H17" s="4">
        <v>8.8401262999999997</v>
      </c>
      <c r="I17" s="4">
        <v>22.4903482</v>
      </c>
      <c r="J17" s="4">
        <v>12.7771778</v>
      </c>
    </row>
    <row r="18" spans="2:10">
      <c r="B18" s="4">
        <v>14.3110725</v>
      </c>
      <c r="C18" s="4">
        <v>13.990152800000001</v>
      </c>
      <c r="D18" s="4">
        <v>23.0777684</v>
      </c>
      <c r="E18" s="4">
        <v>17.402881600000001</v>
      </c>
      <c r="F18" s="4">
        <v>14.1648247</v>
      </c>
      <c r="G18" s="4">
        <v>21.196956</v>
      </c>
      <c r="H18" s="4">
        <v>11.849923499999999</v>
      </c>
      <c r="I18" s="4">
        <v>20.626053800000001</v>
      </c>
      <c r="J18" s="4">
        <v>12.5708988</v>
      </c>
    </row>
    <row r="19" spans="2:10">
      <c r="B19" s="4">
        <v>15.066254799999999</v>
      </c>
      <c r="C19" s="4">
        <v>15.81886441</v>
      </c>
      <c r="D19" s="4">
        <v>18.174168000000002</v>
      </c>
      <c r="E19" s="4">
        <v>23.171278099999999</v>
      </c>
      <c r="F19" s="4">
        <v>11.4323707</v>
      </c>
      <c r="G19" s="4">
        <v>24.02608</v>
      </c>
      <c r="H19" s="4">
        <v>11.984912</v>
      </c>
      <c r="I19" s="4">
        <v>24.1359277</v>
      </c>
      <c r="J19" s="4">
        <v>8.7408083399999992</v>
      </c>
    </row>
    <row r="20" spans="2:10">
      <c r="B20" s="4">
        <v>15.4846515</v>
      </c>
      <c r="C20" s="4">
        <v>17.78224033</v>
      </c>
      <c r="D20" s="4">
        <v>21.8892211</v>
      </c>
      <c r="E20" s="4">
        <v>19.2793423</v>
      </c>
      <c r="F20" s="4">
        <v>17.444986700000001</v>
      </c>
      <c r="G20" s="4">
        <v>21.8060136</v>
      </c>
      <c r="H20" s="4">
        <v>13.851528399999999</v>
      </c>
      <c r="I20" s="4">
        <v>19.766267299999999</v>
      </c>
      <c r="J20" s="4">
        <v>12.3754919</v>
      </c>
    </row>
    <row r="21" spans="2:10">
      <c r="B21" s="4">
        <v>10.9384528</v>
      </c>
      <c r="C21" s="4">
        <v>15.316435139999999</v>
      </c>
      <c r="D21" s="4">
        <v>25.945562500000001</v>
      </c>
      <c r="E21" s="4">
        <v>23.457611</v>
      </c>
      <c r="F21" s="4">
        <v>20.083819299999998</v>
      </c>
      <c r="G21" s="4">
        <v>19.128095600000002</v>
      </c>
      <c r="H21" s="4">
        <v>10.616049</v>
      </c>
      <c r="I21" s="4">
        <v>21.7927888</v>
      </c>
      <c r="J21" s="4">
        <v>14.9536908</v>
      </c>
    </row>
    <row r="22" spans="2:10">
      <c r="B22" s="4">
        <v>16.8334914</v>
      </c>
      <c r="C22" s="4">
        <v>22.104633679999999</v>
      </c>
      <c r="D22" s="4">
        <v>21.083774500000001</v>
      </c>
      <c r="E22" s="4">
        <v>14.963821899999999</v>
      </c>
      <c r="F22" s="4">
        <v>14.0099179</v>
      </c>
      <c r="G22" s="4">
        <v>14.854808999999999</v>
      </c>
      <c r="H22" s="4">
        <v>8.6578894000000002</v>
      </c>
      <c r="I22" s="4">
        <v>25.2034843</v>
      </c>
      <c r="J22" s="4">
        <v>7.0887019499999999</v>
      </c>
    </row>
    <row r="23" spans="2:10">
      <c r="B23" s="4">
        <v>8.6652892500000007</v>
      </c>
      <c r="C23" s="4">
        <v>18.98781095</v>
      </c>
      <c r="D23" s="4">
        <v>17.9148359</v>
      </c>
      <c r="E23" s="4">
        <v>12.827204</v>
      </c>
      <c r="F23" s="4">
        <v>11.1348675</v>
      </c>
      <c r="G23" s="4">
        <v>17.064564399999998</v>
      </c>
      <c r="H23" s="4">
        <v>5.7186160299999997</v>
      </c>
      <c r="I23" s="4">
        <v>24.451290199999999</v>
      </c>
      <c r="J23" s="4">
        <v>14.7377591</v>
      </c>
    </row>
    <row r="24" spans="2:10">
      <c r="B24" s="4">
        <v>46.5113281</v>
      </c>
      <c r="C24" s="4">
        <v>17.461862369999999</v>
      </c>
      <c r="D24" s="4">
        <v>20.633898500000001</v>
      </c>
      <c r="E24" s="4">
        <v>19.555181399999999</v>
      </c>
      <c r="F24" s="4">
        <v>12.918129499999999</v>
      </c>
      <c r="G24" s="4">
        <v>18.102972699999999</v>
      </c>
      <c r="H24" s="4">
        <v>11.145244</v>
      </c>
      <c r="I24" s="4">
        <v>35.003165600000003</v>
      </c>
      <c r="J24" s="4">
        <v>10.93844</v>
      </c>
    </row>
    <row r="25" spans="2:10">
      <c r="B25" s="4">
        <v>16.848166200000001</v>
      </c>
      <c r="C25" s="4">
        <v>19.46221061</v>
      </c>
      <c r="D25" s="4">
        <v>21.379337899999999</v>
      </c>
      <c r="E25" s="4">
        <v>19.315416599999999</v>
      </c>
      <c r="F25" s="4">
        <v>9.9804027499999997</v>
      </c>
      <c r="G25" s="4">
        <v>24.721163700000002</v>
      </c>
      <c r="H25" s="4">
        <v>15.4578027</v>
      </c>
      <c r="I25" s="4">
        <v>23.430454999999998</v>
      </c>
      <c r="J25" s="4">
        <v>14.5638763</v>
      </c>
    </row>
    <row r="26" spans="2:10">
      <c r="B26" s="4">
        <v>17.7459922</v>
      </c>
      <c r="C26" s="4">
        <v>15.618064049999999</v>
      </c>
      <c r="D26" s="4">
        <v>26.997573200000001</v>
      </c>
      <c r="E26" s="4">
        <v>17.112235200000001</v>
      </c>
      <c r="F26" s="4">
        <v>11.3108716</v>
      </c>
      <c r="G26" s="4">
        <v>16.9111406</v>
      </c>
      <c r="H26" s="4">
        <v>7.3769270000000002</v>
      </c>
      <c r="I26" s="4">
        <v>16.611236000000002</v>
      </c>
      <c r="J26" s="4">
        <v>16.584723499999999</v>
      </c>
    </row>
    <row r="27" spans="2:10">
      <c r="B27" s="4">
        <v>11.058923099999999</v>
      </c>
      <c r="C27" s="4">
        <v>20.251929700000002</v>
      </c>
      <c r="D27" s="4">
        <v>17.568175199999999</v>
      </c>
      <c r="E27" s="4">
        <v>18.9970015</v>
      </c>
      <c r="F27" s="4">
        <v>13.306708</v>
      </c>
      <c r="G27" s="4">
        <v>19.862583099999998</v>
      </c>
      <c r="H27" s="4">
        <v>13.362330399999999</v>
      </c>
      <c r="I27" s="4">
        <v>24.414093600000001</v>
      </c>
      <c r="J27" s="4">
        <v>9.8425553000000008</v>
      </c>
    </row>
    <row r="28" spans="2:10">
      <c r="B28" s="4"/>
      <c r="C28" s="4"/>
      <c r="D28" s="4">
        <v>19.285233399999999</v>
      </c>
      <c r="E28" s="4">
        <v>17.9730183</v>
      </c>
      <c r="F28" s="4">
        <v>10.294432</v>
      </c>
      <c r="G28" s="4">
        <v>10.159972</v>
      </c>
      <c r="H28" s="4">
        <v>9.0011337200000003</v>
      </c>
      <c r="I28" s="4">
        <v>22.0132814</v>
      </c>
      <c r="J28" s="4">
        <v>13.0923511</v>
      </c>
    </row>
    <row r="29" spans="2:10">
      <c r="B29" s="4"/>
      <c r="C29" s="4"/>
      <c r="D29" s="4">
        <v>21.761704600000002</v>
      </c>
      <c r="E29" s="4">
        <v>19.5003697</v>
      </c>
      <c r="F29" s="4">
        <v>10.9770325</v>
      </c>
      <c r="G29" s="4">
        <v>23.015305600000001</v>
      </c>
      <c r="H29" s="4">
        <v>10.330043</v>
      </c>
      <c r="I29" s="4">
        <v>12.315689000000001</v>
      </c>
      <c r="J29" s="4">
        <v>13.7283325</v>
      </c>
    </row>
    <row r="30" spans="2:10">
      <c r="B30" s="4"/>
      <c r="C30" s="4"/>
      <c r="D30" s="4"/>
      <c r="E30" s="4">
        <v>14.512067999999999</v>
      </c>
      <c r="F30" s="4">
        <v>16.694162599999999</v>
      </c>
      <c r="G30" s="4">
        <v>18.076043200000001</v>
      </c>
      <c r="H30" s="4">
        <v>12.896110999999999</v>
      </c>
      <c r="I30" s="4"/>
      <c r="J30" s="4"/>
    </row>
    <row r="31" spans="2:10">
      <c r="B31" s="4"/>
      <c r="C31" s="4"/>
      <c r="D31" s="4"/>
      <c r="E31" s="4">
        <v>20.252148999999999</v>
      </c>
      <c r="F31" s="4">
        <v>14.650604100000001</v>
      </c>
      <c r="G31" s="4">
        <v>19.609206400000001</v>
      </c>
      <c r="H31" s="4">
        <v>11.5656488</v>
      </c>
      <c r="I31" s="4"/>
      <c r="J31" s="4"/>
    </row>
    <row r="32" spans="2:10">
      <c r="B32" s="4"/>
      <c r="C32" s="4"/>
      <c r="D32" s="4"/>
      <c r="E32" s="4">
        <v>24.168122799999999</v>
      </c>
      <c r="F32" s="4">
        <v>10.8589211</v>
      </c>
      <c r="G32" s="4">
        <v>15.461446499999999</v>
      </c>
      <c r="H32" s="4">
        <v>10.305755</v>
      </c>
      <c r="I32" s="4"/>
      <c r="J32" s="4"/>
    </row>
    <row r="33" spans="1:10">
      <c r="C33" s="4"/>
      <c r="D33" s="4"/>
      <c r="E33" s="4">
        <v>18.161369000000001</v>
      </c>
      <c r="F33" s="4">
        <v>10.9758368</v>
      </c>
      <c r="G33" s="4"/>
      <c r="H33" s="4"/>
      <c r="I33" s="4"/>
      <c r="J33" s="4"/>
    </row>
    <row r="35" spans="1:10">
      <c r="A35" s="8" t="s">
        <v>30</v>
      </c>
      <c r="B35" s="8">
        <f>COUNT(B4:B33)</f>
        <v>24</v>
      </c>
      <c r="C35" s="8">
        <f t="shared" ref="C35:J35" si="0">COUNT(C4:C33)</f>
        <v>24</v>
      </c>
      <c r="D35" s="8">
        <f t="shared" si="0"/>
        <v>26</v>
      </c>
      <c r="E35" s="8">
        <f t="shared" si="0"/>
        <v>30</v>
      </c>
      <c r="F35" s="8">
        <f t="shared" si="0"/>
        <v>30</v>
      </c>
      <c r="G35" s="8">
        <f t="shared" si="0"/>
        <v>29</v>
      </c>
      <c r="H35" s="8">
        <f t="shared" si="0"/>
        <v>29</v>
      </c>
      <c r="I35" s="8">
        <f t="shared" si="0"/>
        <v>26</v>
      </c>
      <c r="J35" s="8">
        <f t="shared" si="0"/>
        <v>26</v>
      </c>
    </row>
  </sheetData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273D35-BFA4-CC4B-894D-347C7744AEF4}">
  <dimension ref="A1:G35"/>
  <sheetViews>
    <sheetView workbookViewId="0">
      <selection activeCell="A2" sqref="A2"/>
    </sheetView>
  </sheetViews>
  <sheetFormatPr baseColWidth="10" defaultRowHeight="20"/>
  <sheetData>
    <row r="1" spans="1:7">
      <c r="A1" t="s">
        <v>73</v>
      </c>
    </row>
    <row r="2" spans="1:7">
      <c r="B2" s="8" t="s">
        <v>64</v>
      </c>
      <c r="C2" s="8"/>
      <c r="D2" s="8" t="s">
        <v>62</v>
      </c>
      <c r="E2" s="8"/>
      <c r="F2" s="8" t="s">
        <v>63</v>
      </c>
    </row>
    <row r="3" spans="1:7">
      <c r="B3" s="9" t="s">
        <v>8</v>
      </c>
      <c r="C3" s="10" t="s">
        <v>9</v>
      </c>
      <c r="D3" s="9" t="s">
        <v>8</v>
      </c>
      <c r="E3" s="10" t="s">
        <v>9</v>
      </c>
      <c r="F3" s="9" t="s">
        <v>8</v>
      </c>
      <c r="G3" s="10" t="s">
        <v>9</v>
      </c>
    </row>
    <row r="4" spans="1:7">
      <c r="B4" s="4">
        <v>17.0335584</v>
      </c>
      <c r="C4" s="4">
        <v>9.6003312399999992</v>
      </c>
      <c r="D4" s="4">
        <v>5.46220748</v>
      </c>
      <c r="E4" s="4">
        <v>16.4684068</v>
      </c>
      <c r="F4" s="4">
        <v>7.0459348999999998</v>
      </c>
      <c r="G4" s="4">
        <v>11.7484628</v>
      </c>
    </row>
    <row r="5" spans="1:7">
      <c r="B5" s="4">
        <v>11.970967399999999</v>
      </c>
      <c r="C5" s="4">
        <v>8.9196478199999998</v>
      </c>
      <c r="D5" s="4">
        <v>12.8276909</v>
      </c>
      <c r="E5" s="4">
        <v>8.66338747</v>
      </c>
      <c r="F5" s="4">
        <v>16.304850800000001</v>
      </c>
      <c r="G5" s="4">
        <v>19.115713899999999</v>
      </c>
    </row>
    <row r="6" spans="1:7">
      <c r="B6" s="4">
        <v>10.845379899999999</v>
      </c>
      <c r="C6" s="4">
        <v>6.9054145900000004</v>
      </c>
      <c r="D6" s="4">
        <v>2.6951342500000002</v>
      </c>
      <c r="E6" s="4">
        <v>26.565746399999998</v>
      </c>
      <c r="F6" s="4">
        <v>3.7404846699999998</v>
      </c>
      <c r="G6" s="4">
        <v>26.677317500000001</v>
      </c>
    </row>
    <row r="7" spans="1:7">
      <c r="B7" s="4">
        <v>13.902474399999999</v>
      </c>
      <c r="C7" s="4">
        <v>6.3663926599999998</v>
      </c>
      <c r="D7" s="4">
        <v>12.7018264</v>
      </c>
      <c r="E7" s="4">
        <v>8.6695569799999994</v>
      </c>
      <c r="F7" s="4">
        <v>0.33106584</v>
      </c>
      <c r="G7" s="4">
        <v>8.39607159</v>
      </c>
    </row>
    <row r="8" spans="1:7">
      <c r="B8" s="4">
        <v>9.3579918099999997</v>
      </c>
      <c r="C8" s="4">
        <v>10.7144323</v>
      </c>
      <c r="D8" s="4">
        <v>10.524122699999999</v>
      </c>
      <c r="E8" s="4">
        <v>8.9327384900000002</v>
      </c>
      <c r="F8" s="4">
        <v>5.3342264300000002</v>
      </c>
      <c r="G8" s="4">
        <v>15.1671926</v>
      </c>
    </row>
    <row r="9" spans="1:7">
      <c r="B9" s="4">
        <v>11.3559777</v>
      </c>
      <c r="C9" s="4">
        <v>9.5668888299999999</v>
      </c>
      <c r="D9" s="4">
        <v>7.30975894</v>
      </c>
      <c r="E9" s="4">
        <v>12.5344262</v>
      </c>
      <c r="F9" s="4">
        <v>4.1199704099999996</v>
      </c>
      <c r="G9" s="4">
        <v>21.5597201</v>
      </c>
    </row>
    <row r="10" spans="1:7">
      <c r="B10" s="4">
        <v>14.905220999999999</v>
      </c>
      <c r="C10" s="4">
        <v>12.5475396</v>
      </c>
      <c r="D10" s="4">
        <v>15.503258900000001</v>
      </c>
      <c r="E10" s="4">
        <v>13.491919599999999</v>
      </c>
      <c r="F10" s="4">
        <v>2.7313023900000002</v>
      </c>
      <c r="G10" s="4">
        <v>15.504350199999999</v>
      </c>
    </row>
    <row r="11" spans="1:7">
      <c r="B11" s="4">
        <v>13.5049039</v>
      </c>
      <c r="C11" s="4">
        <v>10.5014214</v>
      </c>
      <c r="D11" s="4">
        <v>12.0539574</v>
      </c>
      <c r="E11" s="4">
        <v>11.3296809</v>
      </c>
      <c r="F11" s="4">
        <v>6.8202609900000004</v>
      </c>
      <c r="G11" s="4">
        <v>17.333974900000001</v>
      </c>
    </row>
    <row r="12" spans="1:7">
      <c r="B12" s="4">
        <v>13.8979534</v>
      </c>
      <c r="C12" s="4">
        <v>10.928786300000001</v>
      </c>
      <c r="D12" s="4">
        <v>6.3158090299999996</v>
      </c>
      <c r="E12" s="4">
        <v>15.6422173</v>
      </c>
      <c r="F12" s="4">
        <v>11.1978087</v>
      </c>
      <c r="G12" s="4">
        <v>10.8470081</v>
      </c>
    </row>
    <row r="13" spans="1:7">
      <c r="B13" s="4">
        <v>14.888339999999999</v>
      </c>
      <c r="C13" s="4">
        <v>16.9331967</v>
      </c>
      <c r="D13" s="4">
        <v>12.0782753</v>
      </c>
      <c r="E13" s="4">
        <v>8.4821999199999993</v>
      </c>
      <c r="F13" s="4">
        <v>4.0030025199999999</v>
      </c>
      <c r="G13" s="4">
        <v>31.874396699999998</v>
      </c>
    </row>
    <row r="14" spans="1:7">
      <c r="B14" s="4">
        <v>18.119366800000002</v>
      </c>
      <c r="C14" s="4">
        <v>9.02028316</v>
      </c>
      <c r="D14" s="4">
        <v>4.5981591100000001</v>
      </c>
      <c r="E14" s="4">
        <v>22.2823949</v>
      </c>
      <c r="F14" s="4">
        <v>2.2084499000000002</v>
      </c>
      <c r="G14" s="4">
        <v>21.4382439</v>
      </c>
    </row>
    <row r="15" spans="1:7">
      <c r="B15" s="4">
        <v>13.107721400000001</v>
      </c>
      <c r="C15" s="4">
        <v>9.0412333999999994</v>
      </c>
      <c r="D15" s="4">
        <v>13.7759333</v>
      </c>
      <c r="E15" s="4">
        <v>12.2443402</v>
      </c>
      <c r="F15" s="4">
        <v>14.146085100000001</v>
      </c>
      <c r="G15" s="4">
        <v>14.6617034</v>
      </c>
    </row>
    <row r="16" spans="1:7">
      <c r="B16" s="4">
        <v>17.589708000000002</v>
      </c>
      <c r="C16" s="4">
        <v>10.3323716</v>
      </c>
      <c r="D16" s="4">
        <v>2.08593078</v>
      </c>
      <c r="E16" s="4">
        <v>12.8827604</v>
      </c>
      <c r="F16" s="4">
        <v>19.3359275</v>
      </c>
      <c r="G16" s="4">
        <v>25.0406355</v>
      </c>
    </row>
    <row r="17" spans="2:7">
      <c r="B17" s="4">
        <v>10.777731299999999</v>
      </c>
      <c r="C17" s="4">
        <v>10.985889800000001</v>
      </c>
      <c r="D17" s="4">
        <v>10.1934402</v>
      </c>
      <c r="E17" s="4">
        <v>12.4646984</v>
      </c>
      <c r="F17" s="4">
        <v>11.9311779</v>
      </c>
      <c r="G17" s="4">
        <v>23.363153400000002</v>
      </c>
    </row>
    <row r="18" spans="2:7">
      <c r="B18" s="4">
        <v>11.4695923</v>
      </c>
      <c r="C18" s="4">
        <v>8.3370173699999999</v>
      </c>
      <c r="D18" s="4">
        <v>10.772009499999999</v>
      </c>
      <c r="E18" s="4">
        <v>25.936717600000001</v>
      </c>
      <c r="F18" s="4">
        <v>0.58358863000000005</v>
      </c>
      <c r="G18" s="4">
        <v>19.970761599999999</v>
      </c>
    </row>
    <row r="19" spans="2:7">
      <c r="B19" s="4">
        <v>17.479659300000002</v>
      </c>
      <c r="C19" s="4">
        <v>24.849688400000002</v>
      </c>
      <c r="D19" s="4">
        <v>10.209319300000001</v>
      </c>
      <c r="E19" s="4">
        <v>27.377178000000001</v>
      </c>
      <c r="F19" s="4">
        <v>14.0307174</v>
      </c>
      <c r="G19" s="4">
        <v>25.494221199999998</v>
      </c>
    </row>
    <row r="20" spans="2:7">
      <c r="B20" s="4">
        <v>18.2561423</v>
      </c>
      <c r="C20" s="4">
        <v>22.507112200000002</v>
      </c>
      <c r="D20" s="4">
        <v>8.8660260199999996</v>
      </c>
      <c r="E20" s="4">
        <v>19.707322000000001</v>
      </c>
      <c r="F20" s="4">
        <v>6.8235354800000003</v>
      </c>
      <c r="G20" s="4">
        <v>18.241752600000002</v>
      </c>
    </row>
    <row r="21" spans="2:7">
      <c r="B21" s="4">
        <v>21.662861800000002</v>
      </c>
      <c r="C21" s="4">
        <v>16.703501599999999</v>
      </c>
      <c r="D21" s="4">
        <v>11.856302700000001</v>
      </c>
      <c r="E21" s="4">
        <v>14.674369</v>
      </c>
      <c r="F21" s="4">
        <v>12.9581675</v>
      </c>
      <c r="G21" s="4">
        <v>23.820353300000001</v>
      </c>
    </row>
    <row r="22" spans="2:7">
      <c r="B22" s="4">
        <v>20.1896381</v>
      </c>
      <c r="C22" s="4">
        <v>17.5481525</v>
      </c>
      <c r="D22" s="4">
        <v>12.407458099999999</v>
      </c>
      <c r="E22" s="4">
        <v>19.769043100000001</v>
      </c>
      <c r="F22" s="4">
        <v>0.63695968999999997</v>
      </c>
      <c r="G22" s="4">
        <v>25.433984500000001</v>
      </c>
    </row>
    <row r="23" spans="2:7">
      <c r="B23" s="4">
        <v>21.193181599999999</v>
      </c>
      <c r="C23" s="4">
        <v>14.162909900000001</v>
      </c>
      <c r="D23" s="4">
        <v>13.3907633</v>
      </c>
      <c r="E23" s="4">
        <v>14.4836762</v>
      </c>
      <c r="F23" s="4">
        <v>15.475918800000001</v>
      </c>
      <c r="G23" s="4">
        <v>33.7473928</v>
      </c>
    </row>
    <row r="24" spans="2:7">
      <c r="B24" s="4">
        <v>26.4996951</v>
      </c>
      <c r="C24" s="4">
        <v>12.8234344</v>
      </c>
      <c r="D24" s="4">
        <v>11.0050902</v>
      </c>
      <c r="E24" s="4">
        <v>16.973130900000001</v>
      </c>
      <c r="F24" s="4">
        <v>11.219224799999999</v>
      </c>
      <c r="G24" s="4">
        <v>25.876740699999999</v>
      </c>
    </row>
    <row r="25" spans="2:7">
      <c r="B25" s="4">
        <v>14.277312800000001</v>
      </c>
      <c r="C25" s="4">
        <v>15.7782125</v>
      </c>
      <c r="D25" s="4">
        <v>6.9731785999999998</v>
      </c>
      <c r="E25" s="4">
        <v>31.637419900000001</v>
      </c>
      <c r="F25" s="4">
        <v>7.6536029499999998</v>
      </c>
      <c r="G25" s="4">
        <v>20.126174899999999</v>
      </c>
    </row>
    <row r="26" spans="2:7">
      <c r="B26" s="4">
        <v>18.594087900000002</v>
      </c>
      <c r="C26" s="4">
        <v>14.0743601</v>
      </c>
      <c r="D26" s="4">
        <v>12.724988099999999</v>
      </c>
      <c r="E26" s="4">
        <v>14.431257199999999</v>
      </c>
      <c r="F26" s="4">
        <v>20.464997799999999</v>
      </c>
      <c r="G26" s="4">
        <v>26.326205000000002</v>
      </c>
    </row>
    <row r="27" spans="2:7">
      <c r="B27" s="4">
        <v>19.124761599999999</v>
      </c>
      <c r="C27" s="4">
        <v>8.99057642</v>
      </c>
      <c r="D27" s="4">
        <v>8.7396066099999992</v>
      </c>
      <c r="E27" s="4">
        <v>21.595093800000001</v>
      </c>
      <c r="F27" s="4"/>
      <c r="G27" s="4"/>
    </row>
    <row r="28" spans="2:7">
      <c r="B28" s="4">
        <v>11.7326169</v>
      </c>
      <c r="C28" s="4">
        <v>15.1977229</v>
      </c>
      <c r="D28" s="4">
        <v>4.5684736600000004</v>
      </c>
      <c r="E28" s="4">
        <v>15.374832100000001</v>
      </c>
      <c r="F28" s="1"/>
      <c r="G28" s="1"/>
    </row>
    <row r="29" spans="2:7">
      <c r="B29" s="4">
        <v>21.6012691</v>
      </c>
      <c r="C29" s="4">
        <v>12.7689871</v>
      </c>
      <c r="D29" s="4">
        <v>5.4301245199999997</v>
      </c>
      <c r="E29" s="4">
        <v>15.716131799999999</v>
      </c>
      <c r="F29" s="1"/>
      <c r="G29" s="1"/>
    </row>
    <row r="30" spans="2:7">
      <c r="B30" s="4">
        <v>15.341797400000001</v>
      </c>
      <c r="C30" s="4">
        <v>15.222843900000001</v>
      </c>
      <c r="D30" s="4">
        <v>8.9468600299999999</v>
      </c>
      <c r="E30" s="4">
        <v>11.6288447</v>
      </c>
      <c r="F30" s="1"/>
      <c r="G30" s="1"/>
    </row>
    <row r="31" spans="2:7">
      <c r="B31" s="4">
        <v>19.725771300000002</v>
      </c>
      <c r="C31" s="4">
        <v>13.5268566</v>
      </c>
      <c r="D31" s="4">
        <v>18.8945422</v>
      </c>
      <c r="E31" s="4">
        <v>8.4417265199999996</v>
      </c>
      <c r="F31" s="1"/>
      <c r="G31" s="1"/>
    </row>
    <row r="32" spans="2:7">
      <c r="B32" s="4">
        <v>21.840757</v>
      </c>
      <c r="C32" s="4">
        <v>15.7567778</v>
      </c>
      <c r="D32" s="4">
        <v>12.729209600000001</v>
      </c>
      <c r="E32" s="4">
        <v>15.760060299999999</v>
      </c>
      <c r="F32" s="1"/>
      <c r="G32" s="1"/>
    </row>
    <row r="33" spans="1:7">
      <c r="B33" s="4">
        <v>19.7274438</v>
      </c>
      <c r="C33" s="4">
        <v>13.8820987</v>
      </c>
      <c r="D33" s="4"/>
      <c r="E33" s="4"/>
      <c r="F33" s="1"/>
      <c r="G33" s="1"/>
    </row>
    <row r="35" spans="1:7">
      <c r="A35" s="8" t="s">
        <v>30</v>
      </c>
      <c r="B35" s="8">
        <f>COUNT(B4:B33)</f>
        <v>30</v>
      </c>
      <c r="C35" s="8">
        <f t="shared" ref="C35:G35" si="0">COUNT(C4:C33)</f>
        <v>30</v>
      </c>
      <c r="D35" s="8">
        <f t="shared" si="0"/>
        <v>29</v>
      </c>
      <c r="E35" s="8">
        <f t="shared" si="0"/>
        <v>29</v>
      </c>
      <c r="F35" s="8">
        <f t="shared" si="0"/>
        <v>23</v>
      </c>
      <c r="G35" s="8">
        <f t="shared" si="0"/>
        <v>23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1</vt:i4>
      </vt:variant>
    </vt:vector>
  </HeadingPairs>
  <TitlesOfParts>
    <vt:vector size="11" baseType="lpstr">
      <vt:lpstr>Fig. 1a, b</vt:lpstr>
      <vt:lpstr>Fig. 1c</vt:lpstr>
      <vt:lpstr>Fig. 1f</vt:lpstr>
      <vt:lpstr>Fig. 1h</vt:lpstr>
      <vt:lpstr>Fig. 1i</vt:lpstr>
      <vt:lpstr>Fig. 1j</vt:lpstr>
      <vt:lpstr>Fig. 2b</vt:lpstr>
      <vt:lpstr>Fig. 2d</vt:lpstr>
      <vt:lpstr>Fig. 2g</vt:lpstr>
      <vt:lpstr>Fig. 3b</vt:lpstr>
      <vt:lpstr>Fig. 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12T08:30:14Z</dcterms:created>
  <dcterms:modified xsi:type="dcterms:W3CDTF">2022-05-23T03:45:02Z</dcterms:modified>
</cp:coreProperties>
</file>